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4dffa4299f94e80/Área de Trabalho/Submissão - PLOS One/"/>
    </mc:Choice>
  </mc:AlternateContent>
  <xr:revisionPtr revIDLastSave="0" documentId="8_{85D8E8BA-7F7D-4729-A6A1-03E138D3C84F}" xr6:coauthVersionLast="47" xr6:coauthVersionMax="47" xr10:uidLastSave="{00000000-0000-0000-0000-000000000000}"/>
  <bookViews>
    <workbookView xWindow="-120" yWindow="-120" windowWidth="20730" windowHeight="11040" tabRatio="598" xr2:uid="{19196528-E65C-42D0-B8EC-A18AE8B79EF8}"/>
  </bookViews>
  <sheets>
    <sheet name="Planilha1" sheetId="3" r:id="rId1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3" l="1"/>
  <c r="U2" i="3"/>
  <c r="V2" i="3"/>
  <c r="W2" i="3" s="1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Q2" i="3"/>
  <c r="T2" i="3"/>
  <c r="T3" i="3"/>
  <c r="H2" i="3"/>
  <c r="G6" i="3"/>
  <c r="G9" i="3"/>
  <c r="G13" i="3"/>
  <c r="G17" i="3"/>
  <c r="G21" i="3"/>
  <c r="G25" i="3"/>
  <c r="G29" i="3"/>
  <c r="I21" i="3"/>
  <c r="G33" i="3"/>
  <c r="G34" i="3"/>
  <c r="G35" i="3"/>
  <c r="I2" i="3"/>
  <c r="T27" i="3"/>
  <c r="T28" i="3"/>
  <c r="T29" i="3"/>
  <c r="T30" i="3"/>
  <c r="T31" i="3"/>
  <c r="T32" i="3"/>
  <c r="T33" i="3"/>
  <c r="T34" i="3"/>
  <c r="T35" i="3"/>
  <c r="T26" i="3"/>
  <c r="Q28" i="3"/>
  <c r="Q29" i="3"/>
  <c r="Q30" i="3"/>
  <c r="Q31" i="3"/>
  <c r="Q32" i="3"/>
  <c r="Q33" i="3"/>
  <c r="Q34" i="3"/>
  <c r="Q35" i="3"/>
  <c r="Q27" i="3"/>
  <c r="Q26" i="3"/>
  <c r="T25" i="3"/>
  <c r="Q25" i="3"/>
  <c r="D21" i="3"/>
  <c r="N25" i="3"/>
  <c r="N26" i="3"/>
  <c r="N27" i="3"/>
  <c r="N28" i="3"/>
  <c r="N29" i="3"/>
  <c r="N30" i="3"/>
  <c r="N31" i="3"/>
  <c r="N32" i="3"/>
  <c r="N33" i="3"/>
  <c r="N34" i="3"/>
  <c r="N35" i="3"/>
  <c r="AC33" i="3"/>
  <c r="AC34" i="3"/>
  <c r="AC35" i="3"/>
  <c r="AC32" i="3"/>
  <c r="AC31" i="3"/>
  <c r="AC30" i="3"/>
  <c r="AC29" i="3"/>
  <c r="AC28" i="3"/>
  <c r="AC27" i="3"/>
  <c r="AC26" i="3"/>
  <c r="AC25" i="3"/>
  <c r="Z33" i="3"/>
  <c r="Z34" i="3"/>
  <c r="Z35" i="3"/>
  <c r="Z32" i="3"/>
  <c r="Z31" i="3"/>
  <c r="Z30" i="3"/>
  <c r="Z29" i="3"/>
  <c r="Z28" i="3"/>
  <c r="Z27" i="3"/>
  <c r="Z26" i="3"/>
  <c r="Z25" i="3"/>
  <c r="N2" i="3"/>
  <c r="D10" i="3"/>
  <c r="G7" i="3"/>
  <c r="I16" i="3"/>
  <c r="I17" i="3"/>
  <c r="I27" i="3"/>
  <c r="D32" i="3"/>
  <c r="D31" i="3"/>
  <c r="G27" i="3"/>
  <c r="T6" i="3"/>
  <c r="I28" i="3"/>
  <c r="I29" i="3"/>
  <c r="I33" i="3"/>
  <c r="I34" i="3"/>
  <c r="I35" i="3"/>
  <c r="G26" i="3"/>
  <c r="G28" i="3"/>
  <c r="G30" i="3"/>
  <c r="G31" i="3"/>
  <c r="G32" i="3"/>
  <c r="I32" i="3"/>
  <c r="I31" i="3"/>
  <c r="I30" i="3"/>
  <c r="I26" i="3"/>
  <c r="I25" i="3"/>
  <c r="G24" i="3"/>
  <c r="G23" i="3"/>
  <c r="D25" i="3"/>
  <c r="D26" i="3"/>
  <c r="D27" i="3"/>
  <c r="D28" i="3"/>
  <c r="D29" i="3"/>
  <c r="D30" i="3"/>
  <c r="D33" i="3"/>
  <c r="D34" i="3"/>
  <c r="D35" i="3"/>
  <c r="D24" i="3"/>
  <c r="G3" i="3"/>
  <c r="G4" i="3"/>
  <c r="G5" i="3"/>
  <c r="G8" i="3"/>
  <c r="G10" i="3"/>
  <c r="G11" i="3"/>
  <c r="G12" i="3"/>
  <c r="G14" i="3"/>
  <c r="G15" i="3"/>
  <c r="G16" i="3"/>
  <c r="G18" i="3"/>
  <c r="G19" i="3"/>
  <c r="G20" i="3"/>
  <c r="G22" i="3"/>
  <c r="D2" i="3"/>
  <c r="T4" i="3"/>
  <c r="T5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AC3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" i="3"/>
  <c r="Z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8" i="3"/>
  <c r="I19" i="3"/>
  <c r="I20" i="3"/>
  <c r="I22" i="3"/>
  <c r="I23" i="3"/>
  <c r="I24" i="3"/>
  <c r="D3" i="3"/>
  <c r="D4" i="3"/>
  <c r="D5" i="3"/>
  <c r="D6" i="3"/>
  <c r="D7" i="3"/>
  <c r="D8" i="3"/>
  <c r="D9" i="3"/>
  <c r="D11" i="3"/>
  <c r="D12" i="3"/>
  <c r="D13" i="3"/>
  <c r="D14" i="3"/>
  <c r="D15" i="3"/>
  <c r="D16" i="3"/>
  <c r="D17" i="3"/>
  <c r="D18" i="3"/>
  <c r="D19" i="3"/>
  <c r="D20" i="3"/>
  <c r="D22" i="3"/>
  <c r="D23" i="3"/>
  <c r="W35" i="3" l="1"/>
  <c r="W19" i="3"/>
  <c r="W31" i="3"/>
  <c r="W27" i="3"/>
  <c r="W15" i="3"/>
  <c r="W11" i="3"/>
  <c r="W3" i="3"/>
  <c r="W23" i="3"/>
  <c r="W7" i="3"/>
  <c r="W34" i="3"/>
  <c r="W30" i="3"/>
  <c r="W26" i="3"/>
  <c r="W22" i="3"/>
  <c r="W18" i="3"/>
  <c r="W14" i="3"/>
  <c r="W10" i="3"/>
  <c r="W6" i="3"/>
  <c r="W33" i="3"/>
  <c r="W29" i="3"/>
  <c r="W25" i="3"/>
  <c r="W21" i="3"/>
  <c r="W17" i="3"/>
  <c r="W13" i="3"/>
  <c r="W9" i="3"/>
  <c r="W5" i="3"/>
  <c r="W32" i="3"/>
  <c r="W28" i="3"/>
  <c r="W24" i="3"/>
  <c r="W20" i="3"/>
  <c r="W16" i="3"/>
  <c r="W12" i="3"/>
  <c r="W8" i="3"/>
  <c r="W4" i="3"/>
  <c r="H10" i="3"/>
  <c r="H30" i="3"/>
  <c r="H26" i="3"/>
  <c r="H14" i="3"/>
  <c r="H18" i="3"/>
  <c r="H34" i="3"/>
  <c r="H33" i="3"/>
  <c r="H29" i="3"/>
  <c r="H25" i="3"/>
  <c r="H21" i="3"/>
  <c r="H17" i="3"/>
  <c r="H13" i="3"/>
  <c r="H9" i="3"/>
  <c r="H5" i="3"/>
  <c r="H22" i="3"/>
  <c r="H6" i="3"/>
  <c r="H32" i="3"/>
  <c r="H28" i="3"/>
  <c r="H24" i="3"/>
  <c r="H20" i="3"/>
  <c r="H16" i="3"/>
  <c r="H12" i="3"/>
  <c r="H8" i="3"/>
  <c r="H4" i="3"/>
  <c r="H35" i="3"/>
  <c r="H31" i="3"/>
  <c r="H27" i="3"/>
  <c r="H23" i="3"/>
  <c r="H19" i="3"/>
  <c r="H15" i="3"/>
  <c r="H11" i="3"/>
  <c r="H7" i="3"/>
  <c r="H3" i="3"/>
</calcChain>
</file>

<file path=xl/sharedStrings.xml><?xml version="1.0" encoding="utf-8"?>
<sst xmlns="http://schemas.openxmlformats.org/spreadsheetml/2006/main" count="29" uniqueCount="29">
  <si>
    <t>PT_maiorvalor_pré</t>
  </si>
  <si>
    <t>PT_maiorvalor_pós</t>
  </si>
  <si>
    <t>CR_3km_pré</t>
  </si>
  <si>
    <t>CR_3km_pós</t>
  </si>
  <si>
    <t>CIC_pré</t>
  </si>
  <si>
    <t>CIC_pós</t>
  </si>
  <si>
    <t>CMJ_pré_corrida1</t>
  </si>
  <si>
    <t>CMJ_pós_corrida1</t>
  </si>
  <si>
    <t>CMJ_pré_corrida2</t>
  </si>
  <si>
    <t>CMJ_pós_corrida2</t>
  </si>
  <si>
    <t>TCS_pré</t>
  </si>
  <si>
    <t>TCS_pós</t>
  </si>
  <si>
    <t>Oscilação vertical_pós</t>
  </si>
  <si>
    <t>Oscilação vertical_pré</t>
  </si>
  <si>
    <t>Delta-CR</t>
  </si>
  <si>
    <t>Delta-CIC</t>
  </si>
  <si>
    <t>Delta-TCS</t>
  </si>
  <si>
    <t>OV- delta</t>
  </si>
  <si>
    <t>Delta-CMJ-pré</t>
  </si>
  <si>
    <t>Delta-CMJ-pós</t>
  </si>
  <si>
    <t>Vméd-pré</t>
  </si>
  <si>
    <t>vo2máx pré</t>
  </si>
  <si>
    <t>IFpré</t>
  </si>
  <si>
    <t>IFpós</t>
  </si>
  <si>
    <t>Delta-IF</t>
  </si>
  <si>
    <t>PDST = 1; PIST = 2; CON = 3</t>
  </si>
  <si>
    <t>Delta-PT</t>
  </si>
  <si>
    <t>PSE-pré</t>
  </si>
  <si>
    <t>PSE-pó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2" fontId="0" fillId="0" borderId="0" xfId="0" applyNumberFormat="1"/>
    <xf numFmtId="2" fontId="0" fillId="0" borderId="1" xfId="0" applyNumberFormat="1" applyBorder="1"/>
    <xf numFmtId="0" fontId="2" fillId="0" borderId="1" xfId="0" applyFont="1" applyBorder="1" applyAlignment="1">
      <alignment vertical="center" wrapText="1"/>
    </xf>
    <xf numFmtId="0" fontId="0" fillId="0" borderId="3" xfId="0" applyBorder="1"/>
    <xf numFmtId="0" fontId="0" fillId="0" borderId="3" xfId="0" applyBorder="1" applyAlignment="1">
      <alignment vertical="center" wrapText="1"/>
    </xf>
    <xf numFmtId="2" fontId="0" fillId="0" borderId="3" xfId="0" applyNumberFormat="1" applyBorder="1"/>
    <xf numFmtId="0" fontId="0" fillId="0" borderId="4" xfId="0" applyBorder="1"/>
    <xf numFmtId="0" fontId="2" fillId="0" borderId="0" xfId="0" applyFont="1"/>
    <xf numFmtId="0" fontId="2" fillId="0" borderId="3" xfId="0" applyFont="1" applyBorder="1"/>
    <xf numFmtId="2" fontId="2" fillId="0" borderId="1" xfId="0" applyNumberFormat="1" applyFont="1" applyBorder="1"/>
    <xf numFmtId="0" fontId="3" fillId="0" borderId="0" xfId="0" applyFont="1"/>
    <xf numFmtId="164" fontId="0" fillId="0" borderId="1" xfId="0" applyNumberFormat="1" applyBorder="1" applyAlignment="1">
      <alignment vertical="center" wrapText="1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FAA25-8F36-43E4-9664-1FD099002CB1}">
  <dimension ref="A1:AP156"/>
  <sheetViews>
    <sheetView tabSelected="1" workbookViewId="0">
      <selection activeCell="H8" sqref="H8"/>
    </sheetView>
  </sheetViews>
  <sheetFormatPr defaultRowHeight="15" x14ac:dyDescent="0.25"/>
  <cols>
    <col min="1" max="1" width="26.85546875" customWidth="1"/>
    <col min="2" max="2" width="18" bestFit="1" customWidth="1"/>
    <col min="3" max="3" width="18.140625" bestFit="1" customWidth="1"/>
    <col min="4" max="4" width="18.140625" customWidth="1"/>
    <col min="5" max="5" width="12" bestFit="1" customWidth="1"/>
    <col min="6" max="6" width="12.140625" bestFit="1" customWidth="1"/>
    <col min="7" max="11" width="12.140625" customWidth="1"/>
    <col min="13" max="13" width="8" bestFit="1" customWidth="1"/>
    <col min="14" max="14" width="9.28515625" bestFit="1" customWidth="1"/>
    <col min="15" max="15" width="17" bestFit="1" customWidth="1"/>
    <col min="16" max="16" width="17.28515625" bestFit="1" customWidth="1"/>
    <col min="17" max="17" width="17.28515625" customWidth="1"/>
    <col min="18" max="19" width="17.28515625" bestFit="1" customWidth="1"/>
    <col min="20" max="23" width="17.28515625" customWidth="1"/>
    <col min="26" max="26" width="11.28515625" bestFit="1" customWidth="1"/>
    <col min="27" max="27" width="20.5703125" bestFit="1" customWidth="1"/>
    <col min="28" max="28" width="20.7109375" bestFit="1" customWidth="1"/>
    <col min="29" max="29" width="20.7109375" customWidth="1"/>
  </cols>
  <sheetData>
    <row r="1" spans="1:29" x14ac:dyDescent="0.25">
      <c r="A1" s="17" t="s">
        <v>25</v>
      </c>
      <c r="B1" s="17" t="s">
        <v>0</v>
      </c>
      <c r="C1" s="17" t="s">
        <v>1</v>
      </c>
      <c r="D1" s="17" t="s">
        <v>26</v>
      </c>
      <c r="E1" s="17" t="s">
        <v>2</v>
      </c>
      <c r="F1" s="17" t="s">
        <v>3</v>
      </c>
      <c r="G1" s="17" t="s">
        <v>20</v>
      </c>
      <c r="H1" s="17" t="s">
        <v>21</v>
      </c>
      <c r="I1" s="17" t="s">
        <v>14</v>
      </c>
      <c r="J1" s="17" t="s">
        <v>27</v>
      </c>
      <c r="K1" s="17" t="s">
        <v>28</v>
      </c>
      <c r="L1" s="17" t="s">
        <v>4</v>
      </c>
      <c r="M1" s="17" t="s">
        <v>5</v>
      </c>
      <c r="N1" s="17" t="s">
        <v>15</v>
      </c>
      <c r="O1" s="17" t="s">
        <v>6</v>
      </c>
      <c r="P1" s="17" t="s">
        <v>8</v>
      </c>
      <c r="Q1" s="17" t="s">
        <v>18</v>
      </c>
      <c r="R1" s="17" t="s">
        <v>7</v>
      </c>
      <c r="S1" s="17" t="s">
        <v>9</v>
      </c>
      <c r="T1" s="17" t="s">
        <v>19</v>
      </c>
      <c r="U1" s="17" t="s">
        <v>22</v>
      </c>
      <c r="V1" s="17" t="s">
        <v>23</v>
      </c>
      <c r="W1" s="17" t="s">
        <v>24</v>
      </c>
      <c r="X1" s="18" t="s">
        <v>10</v>
      </c>
      <c r="Y1" s="18" t="s">
        <v>11</v>
      </c>
      <c r="Z1" s="19" t="s">
        <v>16</v>
      </c>
      <c r="AA1" s="19" t="s">
        <v>13</v>
      </c>
      <c r="AB1" s="19" t="s">
        <v>12</v>
      </c>
      <c r="AC1" s="19" t="s">
        <v>17</v>
      </c>
    </row>
    <row r="2" spans="1:29" x14ac:dyDescent="0.25">
      <c r="A2" s="1">
        <v>1</v>
      </c>
      <c r="B2" s="1">
        <v>237.2</v>
      </c>
      <c r="C2" s="1">
        <v>255.25</v>
      </c>
      <c r="D2" s="1">
        <f>((C2-B2)/B2)*100</f>
        <v>7.6096121416526188</v>
      </c>
      <c r="E2" s="1">
        <v>747.6</v>
      </c>
      <c r="F2" s="16">
        <v>722.8</v>
      </c>
      <c r="G2" s="6">
        <f>(3000/E2)*3.6</f>
        <v>14.446227929373997</v>
      </c>
      <c r="H2" s="6">
        <f t="shared" ref="H2:H35" si="0">17.5+(2.57*G2)</f>
        <v>54.626805778491168</v>
      </c>
      <c r="I2" s="1">
        <f t="shared" ref="I2:I35" si="1">((F2-E2)/E2)*100</f>
        <v>-3.3172819689673712</v>
      </c>
      <c r="J2" s="3">
        <v>9</v>
      </c>
      <c r="K2" s="3">
        <v>9</v>
      </c>
      <c r="L2" s="1">
        <v>112.14</v>
      </c>
      <c r="M2" s="1">
        <v>108.36</v>
      </c>
      <c r="N2" s="1">
        <f>((M2-L2)/L2)*100</f>
        <v>-3.3707865168539337</v>
      </c>
      <c r="O2" s="1">
        <v>40.79</v>
      </c>
      <c r="P2" s="2">
        <v>42.71</v>
      </c>
      <c r="Q2" s="1">
        <f>((P2-O2)/O2)*100</f>
        <v>4.7070360382446719</v>
      </c>
      <c r="R2" s="2">
        <v>40.630000000000003</v>
      </c>
      <c r="S2" s="1">
        <v>40.909999999999997</v>
      </c>
      <c r="T2" s="1">
        <f>((S2-R2)/R2)*100</f>
        <v>0.68914595126752154</v>
      </c>
      <c r="U2" s="1">
        <f>((R2-O2)/O2)*100</f>
        <v>-0.39225300318704731</v>
      </c>
      <c r="V2" s="1">
        <f>((S2-P2)/P2)*100</f>
        <v>-4.2144696792320397</v>
      </c>
      <c r="W2" s="1">
        <f>((V2-U2)/U2)*100</f>
        <v>974.42636384924094</v>
      </c>
      <c r="X2" s="3">
        <v>234</v>
      </c>
      <c r="Y2" s="3">
        <v>219</v>
      </c>
      <c r="Z2" s="3">
        <f>((Y2-X2)/X2)*100</f>
        <v>-6.4102564102564097</v>
      </c>
      <c r="AA2" s="3">
        <v>12.7</v>
      </c>
      <c r="AB2" s="3">
        <v>12.9</v>
      </c>
      <c r="AC2" s="3">
        <f>((AB2-AA2)/AA2)*100</f>
        <v>1.574803149606308</v>
      </c>
    </row>
    <row r="3" spans="1:29" x14ac:dyDescent="0.25">
      <c r="A3" s="1">
        <v>1</v>
      </c>
      <c r="B3" s="1">
        <v>291.06</v>
      </c>
      <c r="C3" s="1">
        <v>305.61</v>
      </c>
      <c r="D3" s="1">
        <f t="shared" ref="D3:D35" si="2">((C3-B3)/B3)*100</f>
        <v>4.9989692846835743</v>
      </c>
      <c r="E3" s="1">
        <v>804</v>
      </c>
      <c r="F3" s="16">
        <v>763.4</v>
      </c>
      <c r="G3" s="6">
        <f t="shared" ref="G3:G22" si="3">(3000/E3)*3.6</f>
        <v>13.432835820895523</v>
      </c>
      <c r="H3" s="6">
        <f t="shared" si="0"/>
        <v>52.022388059701491</v>
      </c>
      <c r="I3" s="1">
        <f t="shared" si="1"/>
        <v>-5.0497512437810972</v>
      </c>
      <c r="J3" s="3">
        <v>7</v>
      </c>
      <c r="K3" s="3">
        <v>7</v>
      </c>
      <c r="L3" s="1">
        <v>93.8</v>
      </c>
      <c r="M3" s="1">
        <v>89.04</v>
      </c>
      <c r="N3" s="1">
        <f t="shared" ref="N3:N35" si="4">((M3-L3)/L3)*100</f>
        <v>-5.0746268656716325</v>
      </c>
      <c r="O3" s="1">
        <v>32.21</v>
      </c>
      <c r="P3" s="2">
        <v>34.47</v>
      </c>
      <c r="Q3" s="1">
        <f t="shared" ref="Q3:Q25" si="5">((P3-O3)/O3)*100</f>
        <v>7.0164545172306676</v>
      </c>
      <c r="R3" s="2">
        <v>34.21</v>
      </c>
      <c r="S3" s="1">
        <v>35.94</v>
      </c>
      <c r="T3" s="1">
        <f>((S3-R3)/R3)*100</f>
        <v>5.0570008769365593</v>
      </c>
      <c r="U3" s="1">
        <f t="shared" ref="U3:U35" si="6">((R3-O3)/O3)*100</f>
        <v>6.2092517851598883</v>
      </c>
      <c r="V3" s="1">
        <f t="shared" ref="V3:V35" si="7">((S3-P3)/P3)*100</f>
        <v>4.2645778938207108</v>
      </c>
      <c r="W3" s="1">
        <f t="shared" ref="W3:W35" si="8">((V3-U3)/U3)*100</f>
        <v>-31.318973020017456</v>
      </c>
      <c r="X3" s="3">
        <v>245</v>
      </c>
      <c r="Y3" s="3">
        <v>247</v>
      </c>
      <c r="Z3" s="3">
        <f t="shared" ref="Z3:Z35" si="9">((Y3-X3)/X3)*100</f>
        <v>0.81632653061224492</v>
      </c>
      <c r="AA3" s="3">
        <v>10.7</v>
      </c>
      <c r="AB3" s="3">
        <v>10.1</v>
      </c>
      <c r="AC3" s="3">
        <f t="shared" ref="AC3:AC35" si="10">((AB3-AA3)/AA3)*100</f>
        <v>-5.6074766355140158</v>
      </c>
    </row>
    <row r="4" spans="1:29" x14ac:dyDescent="0.25">
      <c r="A4" s="1">
        <v>1</v>
      </c>
      <c r="B4" s="1">
        <v>162.33000000000001</v>
      </c>
      <c r="C4" s="1">
        <v>206.83</v>
      </c>
      <c r="D4" s="1">
        <f t="shared" si="2"/>
        <v>27.413293907472429</v>
      </c>
      <c r="E4" s="1">
        <v>951</v>
      </c>
      <c r="F4" s="16">
        <v>871.4</v>
      </c>
      <c r="G4" s="6">
        <f t="shared" si="3"/>
        <v>11.356466876971609</v>
      </c>
      <c r="H4" s="6">
        <f t="shared" si="0"/>
        <v>46.686119873817034</v>
      </c>
      <c r="I4" s="1">
        <f t="shared" si="1"/>
        <v>-8.370136698212411</v>
      </c>
      <c r="J4" s="3">
        <v>9</v>
      </c>
      <c r="K4" s="7">
        <v>8</v>
      </c>
      <c r="L4" s="1">
        <v>144.09</v>
      </c>
      <c r="M4" s="1">
        <v>116.16</v>
      </c>
      <c r="N4" s="1">
        <f t="shared" si="4"/>
        <v>-19.383718509265048</v>
      </c>
      <c r="O4" s="1">
        <v>24.68</v>
      </c>
      <c r="P4" s="2">
        <v>27.73</v>
      </c>
      <c r="Q4" s="1">
        <f t="shared" si="5"/>
        <v>12.358184764991899</v>
      </c>
      <c r="R4" s="2">
        <v>24.96</v>
      </c>
      <c r="S4" s="1">
        <v>25.01</v>
      </c>
      <c r="T4" s="1">
        <f t="shared" ref="T4:T24" si="11">((S4-R4)/R4)*100</f>
        <v>0.20032051282051566</v>
      </c>
      <c r="U4" s="1">
        <f t="shared" si="6"/>
        <v>1.1345218800648345</v>
      </c>
      <c r="V4" s="1">
        <f t="shared" si="7"/>
        <v>-9.8088712585647269</v>
      </c>
      <c r="W4" s="1">
        <f t="shared" si="8"/>
        <v>-964.5819380763445</v>
      </c>
      <c r="X4" s="3">
        <v>236</v>
      </c>
      <c r="Y4" s="3">
        <v>229</v>
      </c>
      <c r="Z4" s="3">
        <f t="shared" si="9"/>
        <v>-2.9661016949152543</v>
      </c>
      <c r="AA4" s="3">
        <v>10.3</v>
      </c>
      <c r="AB4" s="3">
        <v>8.5</v>
      </c>
      <c r="AC4" s="3">
        <f t="shared" si="10"/>
        <v>-17.475728155339812</v>
      </c>
    </row>
    <row r="5" spans="1:29" x14ac:dyDescent="0.25">
      <c r="A5" s="1">
        <v>1</v>
      </c>
      <c r="B5" s="1">
        <v>266.38</v>
      </c>
      <c r="C5" s="1">
        <v>290</v>
      </c>
      <c r="D5" s="1">
        <f t="shared" si="2"/>
        <v>8.8670320594639254</v>
      </c>
      <c r="E5" s="1">
        <v>741.6</v>
      </c>
      <c r="F5" s="16">
        <v>745.4</v>
      </c>
      <c r="G5" s="6">
        <f t="shared" si="3"/>
        <v>14.563106796116504</v>
      </c>
      <c r="H5" s="6">
        <f t="shared" si="0"/>
        <v>54.927184466019412</v>
      </c>
      <c r="I5" s="1">
        <f t="shared" si="1"/>
        <v>0.51240560949298197</v>
      </c>
      <c r="J5" s="3">
        <v>9</v>
      </c>
      <c r="K5" s="7">
        <v>9</v>
      </c>
      <c r="L5" s="1">
        <v>111.24</v>
      </c>
      <c r="M5" s="1">
        <v>111.78</v>
      </c>
      <c r="N5" s="1">
        <f t="shared" si="4"/>
        <v>0.48543689320388916</v>
      </c>
      <c r="O5" s="1">
        <v>32.39</v>
      </c>
      <c r="P5" s="2">
        <v>33.92</v>
      </c>
      <c r="Q5" s="1">
        <f t="shared" si="5"/>
        <v>4.7236801481938908</v>
      </c>
      <c r="R5" s="2">
        <v>31.12</v>
      </c>
      <c r="S5" s="1">
        <v>32.92</v>
      </c>
      <c r="T5" s="1">
        <f t="shared" si="11"/>
        <v>5.7840616966581004</v>
      </c>
      <c r="U5" s="1">
        <f t="shared" si="6"/>
        <v>-3.9209632602655127</v>
      </c>
      <c r="V5" s="1">
        <f t="shared" si="7"/>
        <v>-2.9481132075471694</v>
      </c>
      <c r="W5" s="1">
        <f t="shared" si="8"/>
        <v>-24.811506462635549</v>
      </c>
      <c r="X5" s="3">
        <v>237</v>
      </c>
      <c r="Y5" s="3">
        <v>237</v>
      </c>
      <c r="Z5" s="3">
        <f t="shared" si="9"/>
        <v>0</v>
      </c>
      <c r="AA5" s="3">
        <v>12.1</v>
      </c>
      <c r="AB5" s="3">
        <v>11.2</v>
      </c>
      <c r="AC5" s="3">
        <f t="shared" si="10"/>
        <v>-7.4380165289256226</v>
      </c>
    </row>
    <row r="6" spans="1:29" x14ac:dyDescent="0.25">
      <c r="A6" s="1">
        <v>1</v>
      </c>
      <c r="B6" s="1">
        <v>279.88</v>
      </c>
      <c r="C6" s="1">
        <v>261.11</v>
      </c>
      <c r="D6" s="1">
        <f t="shared" si="2"/>
        <v>-6.7064456195512294</v>
      </c>
      <c r="E6" s="1">
        <v>813</v>
      </c>
      <c r="F6" s="16">
        <v>851.6</v>
      </c>
      <c r="G6" s="6">
        <f t="shared" si="3"/>
        <v>13.284132841328415</v>
      </c>
      <c r="H6" s="6">
        <f t="shared" si="0"/>
        <v>51.640221402214024</v>
      </c>
      <c r="I6" s="1">
        <f t="shared" si="1"/>
        <v>4.7478474784747879</v>
      </c>
      <c r="J6" s="3">
        <v>9</v>
      </c>
      <c r="K6" s="7">
        <v>9</v>
      </c>
      <c r="L6" s="1">
        <v>121.95</v>
      </c>
      <c r="M6" s="1">
        <v>127.71</v>
      </c>
      <c r="N6" s="1">
        <f t="shared" si="4"/>
        <v>4.7232472324723167</v>
      </c>
      <c r="O6" s="1">
        <v>33.17</v>
      </c>
      <c r="P6" s="2">
        <v>33.5</v>
      </c>
      <c r="Q6" s="1">
        <f t="shared" si="5"/>
        <v>0.99487488694603043</v>
      </c>
      <c r="R6" s="2">
        <v>32.39</v>
      </c>
      <c r="S6" s="2">
        <v>34.78</v>
      </c>
      <c r="T6" s="1">
        <f>((S6-R6)/R6)*100</f>
        <v>7.3788206236492764</v>
      </c>
      <c r="U6" s="1">
        <f t="shared" si="6"/>
        <v>-2.3515224600542695</v>
      </c>
      <c r="V6" s="1">
        <f t="shared" si="7"/>
        <v>3.8208955223880632</v>
      </c>
      <c r="W6" s="1">
        <f t="shared" si="8"/>
        <v>-262.48603138155369</v>
      </c>
      <c r="X6" s="3">
        <v>240</v>
      </c>
      <c r="Y6" s="3">
        <v>249</v>
      </c>
      <c r="Z6" s="3">
        <f t="shared" si="9"/>
        <v>3.75</v>
      </c>
      <c r="AA6" s="3">
        <v>10.8</v>
      </c>
      <c r="AB6" s="3">
        <v>10.3</v>
      </c>
      <c r="AC6" s="3">
        <f t="shared" si="10"/>
        <v>-4.6296296296296298</v>
      </c>
    </row>
    <row r="7" spans="1:29" x14ac:dyDescent="0.25">
      <c r="A7" s="1">
        <v>1</v>
      </c>
      <c r="B7" s="1">
        <v>285.52</v>
      </c>
      <c r="C7" s="1">
        <v>296.95999999999998</v>
      </c>
      <c r="D7" s="1">
        <f t="shared" si="2"/>
        <v>4.0067245727094418</v>
      </c>
      <c r="E7" s="1">
        <v>781.2</v>
      </c>
      <c r="F7" s="16">
        <v>813</v>
      </c>
      <c r="G7" s="6">
        <f t="shared" si="3"/>
        <v>13.824884792626728</v>
      </c>
      <c r="H7" s="6">
        <f t="shared" si="0"/>
        <v>53.02995391705069</v>
      </c>
      <c r="I7" s="1">
        <f t="shared" si="1"/>
        <v>4.0706605222734193</v>
      </c>
      <c r="J7" s="3">
        <v>9</v>
      </c>
      <c r="K7" s="7">
        <v>9</v>
      </c>
      <c r="L7" s="1">
        <v>117.18</v>
      </c>
      <c r="M7" s="1">
        <v>121.95</v>
      </c>
      <c r="N7" s="1">
        <f t="shared" si="4"/>
        <v>4.070660522273422</v>
      </c>
      <c r="O7" s="1">
        <v>37.19</v>
      </c>
      <c r="P7" s="2">
        <v>37.43</v>
      </c>
      <c r="Q7" s="1">
        <f t="shared" si="5"/>
        <v>0.6453347674105997</v>
      </c>
      <c r="R7" s="2">
        <v>35.369999999999997</v>
      </c>
      <c r="S7" s="1">
        <v>36.76</v>
      </c>
      <c r="T7" s="1">
        <f t="shared" si="11"/>
        <v>3.9298840825558399</v>
      </c>
      <c r="U7" s="1">
        <f t="shared" si="6"/>
        <v>-4.893788652863674</v>
      </c>
      <c r="V7" s="1">
        <f t="shared" si="7"/>
        <v>-1.7900080149612654</v>
      </c>
      <c r="W7" s="1">
        <f t="shared" si="8"/>
        <v>-63.422858199775035</v>
      </c>
      <c r="X7" s="3">
        <v>239</v>
      </c>
      <c r="Y7" s="3">
        <v>236</v>
      </c>
      <c r="Z7" s="3">
        <f t="shared" si="9"/>
        <v>-1.2552301255230125</v>
      </c>
      <c r="AA7" s="3">
        <v>11.5</v>
      </c>
      <c r="AB7" s="3">
        <v>11.2</v>
      </c>
      <c r="AC7" s="3">
        <f t="shared" si="10"/>
        <v>-2.6086956521739193</v>
      </c>
    </row>
    <row r="8" spans="1:29" x14ac:dyDescent="0.25">
      <c r="A8" s="1">
        <v>1</v>
      </c>
      <c r="B8" s="1">
        <v>217.03</v>
      </c>
      <c r="C8" s="1">
        <v>250.77</v>
      </c>
      <c r="D8" s="1">
        <f t="shared" si="2"/>
        <v>15.546237847302221</v>
      </c>
      <c r="E8" s="1">
        <v>721.2</v>
      </c>
      <c r="F8" s="16">
        <v>696.8</v>
      </c>
      <c r="G8" s="6">
        <f t="shared" si="3"/>
        <v>14.97504159733777</v>
      </c>
      <c r="H8" s="6">
        <f t="shared" si="0"/>
        <v>55.985856905158066</v>
      </c>
      <c r="I8" s="1">
        <f t="shared" si="1"/>
        <v>-3.3832501386578047</v>
      </c>
      <c r="J8" s="3">
        <v>8</v>
      </c>
      <c r="K8" s="7">
        <v>7</v>
      </c>
      <c r="L8" s="1">
        <v>96.16</v>
      </c>
      <c r="M8" s="1">
        <v>81.27</v>
      </c>
      <c r="N8" s="1">
        <f t="shared" si="4"/>
        <v>-15.484608985024959</v>
      </c>
      <c r="O8" s="1">
        <v>32.64</v>
      </c>
      <c r="P8" s="2">
        <v>34.520000000000003</v>
      </c>
      <c r="Q8" s="1">
        <f t="shared" si="5"/>
        <v>5.7598039215686354</v>
      </c>
      <c r="R8" s="1">
        <v>30.58</v>
      </c>
      <c r="S8" s="1">
        <v>32.32</v>
      </c>
      <c r="T8" s="1">
        <f t="shared" si="11"/>
        <v>5.6899934597776394</v>
      </c>
      <c r="U8" s="1">
        <f t="shared" si="6"/>
        <v>-6.311274509803928</v>
      </c>
      <c r="V8" s="1">
        <f t="shared" si="7"/>
        <v>-6.373117033603716</v>
      </c>
      <c r="W8" s="1">
        <f t="shared" si="8"/>
        <v>0.97987377515780416</v>
      </c>
      <c r="X8" s="3">
        <v>254</v>
      </c>
      <c r="Y8" s="3">
        <v>240</v>
      </c>
      <c r="Z8" s="3">
        <f t="shared" si="9"/>
        <v>-5.5118110236220472</v>
      </c>
      <c r="AA8" s="3">
        <v>10.199999999999999</v>
      </c>
      <c r="AB8" s="3">
        <v>9.8000000000000007</v>
      </c>
      <c r="AC8" s="3">
        <f t="shared" si="10"/>
        <v>-3.9215686274509665</v>
      </c>
    </row>
    <row r="9" spans="1:29" x14ac:dyDescent="0.25">
      <c r="A9" s="1">
        <v>1</v>
      </c>
      <c r="B9" s="1">
        <v>148.01</v>
      </c>
      <c r="C9" s="1">
        <v>196.47</v>
      </c>
      <c r="D9" s="1">
        <f t="shared" si="2"/>
        <v>32.741031011418151</v>
      </c>
      <c r="E9" s="1">
        <v>808</v>
      </c>
      <c r="F9" s="16">
        <v>786</v>
      </c>
      <c r="G9" s="6">
        <f t="shared" si="3"/>
        <v>13.366336633663368</v>
      </c>
      <c r="H9" s="6">
        <f t="shared" si="0"/>
        <v>51.851485148514854</v>
      </c>
      <c r="I9" s="1">
        <f t="shared" si="1"/>
        <v>-2.722772277227723</v>
      </c>
      <c r="J9" s="3">
        <v>9</v>
      </c>
      <c r="K9" s="7">
        <v>8</v>
      </c>
      <c r="L9" s="1">
        <v>121.14</v>
      </c>
      <c r="M9" s="1">
        <v>104.8</v>
      </c>
      <c r="N9" s="1">
        <f t="shared" si="4"/>
        <v>-13.488525672775303</v>
      </c>
      <c r="O9" s="1">
        <v>38.869999999999997</v>
      </c>
      <c r="P9" s="2">
        <v>41.4</v>
      </c>
      <c r="Q9" s="1">
        <f t="shared" si="5"/>
        <v>6.5088757396449735</v>
      </c>
      <c r="R9" s="1">
        <v>40.21</v>
      </c>
      <c r="S9" s="1">
        <v>40.49</v>
      </c>
      <c r="T9" s="1">
        <f t="shared" si="11"/>
        <v>0.69634419298682204</v>
      </c>
      <c r="U9" s="1">
        <f t="shared" si="6"/>
        <v>3.4473887316696774</v>
      </c>
      <c r="V9" s="1">
        <f t="shared" si="7"/>
        <v>-2.1980676328502335</v>
      </c>
      <c r="W9" s="1">
        <f t="shared" si="8"/>
        <v>-163.76036484245398</v>
      </c>
      <c r="X9" s="3">
        <v>234</v>
      </c>
      <c r="Y9" s="3">
        <v>223</v>
      </c>
      <c r="Z9" s="3">
        <f t="shared" si="9"/>
        <v>-4.700854700854701</v>
      </c>
      <c r="AA9" s="3">
        <v>8.6999999999999993</v>
      </c>
      <c r="AB9" s="3">
        <v>7.8</v>
      </c>
      <c r="AC9" s="3">
        <f t="shared" si="10"/>
        <v>-10.344827586206891</v>
      </c>
    </row>
    <row r="10" spans="1:29" x14ac:dyDescent="0.25">
      <c r="A10" s="1">
        <v>1</v>
      </c>
      <c r="B10" s="1">
        <v>121.06</v>
      </c>
      <c r="C10" s="1">
        <v>159.66999999999999</v>
      </c>
      <c r="D10" s="1">
        <f>((C10-B10)/B10)*100</f>
        <v>31.893276061457115</v>
      </c>
      <c r="E10" s="1">
        <v>927.6</v>
      </c>
      <c r="F10" s="16">
        <v>917.6</v>
      </c>
      <c r="G10" s="6">
        <f t="shared" si="3"/>
        <v>11.642949547218629</v>
      </c>
      <c r="H10" s="6">
        <f t="shared" si="0"/>
        <v>47.422380336351878</v>
      </c>
      <c r="I10" s="1">
        <f t="shared" si="1"/>
        <v>-1.0780508840017249</v>
      </c>
      <c r="J10" s="3">
        <v>9</v>
      </c>
      <c r="K10" s="7">
        <v>9</v>
      </c>
      <c r="L10" s="1">
        <v>139.13999999999999</v>
      </c>
      <c r="M10" s="1">
        <v>137.61000000000001</v>
      </c>
      <c r="N10" s="1">
        <f t="shared" si="4"/>
        <v>-1.0996119016817398</v>
      </c>
      <c r="O10" s="1">
        <v>34.119999999999997</v>
      </c>
      <c r="P10" s="2">
        <v>35.46</v>
      </c>
      <c r="Q10" s="1">
        <f t="shared" si="5"/>
        <v>3.9273153575615583</v>
      </c>
      <c r="R10" s="1">
        <v>34.25</v>
      </c>
      <c r="S10" s="1">
        <v>33.93</v>
      </c>
      <c r="T10" s="1">
        <f t="shared" si="11"/>
        <v>-0.93430656934306644</v>
      </c>
      <c r="U10" s="1">
        <f t="shared" si="6"/>
        <v>0.38100820633060539</v>
      </c>
      <c r="V10" s="1">
        <f t="shared" si="7"/>
        <v>-4.3147208121827445</v>
      </c>
      <c r="W10" s="1">
        <f t="shared" si="8"/>
        <v>-1232.4482623974795</v>
      </c>
      <c r="X10" s="3">
        <v>230</v>
      </c>
      <c r="Y10" s="3">
        <v>225</v>
      </c>
      <c r="Z10" s="3">
        <f t="shared" si="9"/>
        <v>-2.1739130434782608</v>
      </c>
      <c r="AA10" s="3">
        <v>8.6</v>
      </c>
      <c r="AB10" s="3">
        <v>8.1</v>
      </c>
      <c r="AC10" s="3">
        <f t="shared" si="10"/>
        <v>-5.8139534883720927</v>
      </c>
    </row>
    <row r="11" spans="1:29" x14ac:dyDescent="0.25">
      <c r="A11" s="1">
        <v>1</v>
      </c>
      <c r="B11" s="1">
        <v>260.05</v>
      </c>
      <c r="C11" s="1">
        <v>285.36</v>
      </c>
      <c r="D11" s="1">
        <f t="shared" si="2"/>
        <v>9.7327437031340125</v>
      </c>
      <c r="E11" s="1">
        <v>734.4</v>
      </c>
      <c r="F11" s="16">
        <v>684.8</v>
      </c>
      <c r="G11" s="6">
        <f t="shared" si="3"/>
        <v>14.705882352941176</v>
      </c>
      <c r="H11" s="6">
        <f t="shared" si="0"/>
        <v>55.294117647058819</v>
      </c>
      <c r="I11" s="1">
        <f t="shared" si="1"/>
        <v>-6.7538126361655806</v>
      </c>
      <c r="J11" s="3">
        <v>8</v>
      </c>
      <c r="K11" s="3">
        <v>8</v>
      </c>
      <c r="L11" s="1">
        <v>97.92</v>
      </c>
      <c r="M11" s="1">
        <v>91.28</v>
      </c>
      <c r="N11" s="1">
        <f t="shared" si="4"/>
        <v>-6.7810457516339877</v>
      </c>
      <c r="O11" s="1">
        <v>40.39</v>
      </c>
      <c r="P11" s="2">
        <v>41.82</v>
      </c>
      <c r="Q11" s="1">
        <f t="shared" si="5"/>
        <v>3.5404803169101253</v>
      </c>
      <c r="R11" s="1">
        <v>38.729999999999997</v>
      </c>
      <c r="S11" s="2">
        <v>38.21</v>
      </c>
      <c r="T11" s="1">
        <f t="shared" si="11"/>
        <v>-1.3426284533952906</v>
      </c>
      <c r="U11" s="1">
        <f t="shared" si="6"/>
        <v>-4.1099282000495263</v>
      </c>
      <c r="V11" s="1">
        <f t="shared" si="7"/>
        <v>-8.6322333811573397</v>
      </c>
      <c r="W11" s="1">
        <f t="shared" si="8"/>
        <v>110.03367847285794</v>
      </c>
      <c r="X11" s="3">
        <v>228</v>
      </c>
      <c r="Y11" s="3">
        <v>228</v>
      </c>
      <c r="Z11" s="3">
        <f t="shared" si="9"/>
        <v>0</v>
      </c>
      <c r="AA11" s="3">
        <v>10.8</v>
      </c>
      <c r="AB11" s="3">
        <v>10.199999999999999</v>
      </c>
      <c r="AC11" s="3">
        <f t="shared" si="10"/>
        <v>-5.5555555555555687</v>
      </c>
    </row>
    <row r="12" spans="1:29" x14ac:dyDescent="0.25">
      <c r="A12" s="1">
        <v>1</v>
      </c>
      <c r="B12" s="1">
        <v>173.44</v>
      </c>
      <c r="C12" s="1">
        <v>191.09</v>
      </c>
      <c r="D12" s="1">
        <f t="shared" si="2"/>
        <v>10.176429889298896</v>
      </c>
      <c r="E12" s="1">
        <v>859.2</v>
      </c>
      <c r="F12" s="16">
        <v>794</v>
      </c>
      <c r="G12" s="6">
        <f t="shared" si="3"/>
        <v>12.569832402234637</v>
      </c>
      <c r="H12" s="6">
        <f t="shared" si="0"/>
        <v>49.804469273743017</v>
      </c>
      <c r="I12" s="1">
        <f t="shared" si="1"/>
        <v>-7.5884543761638774</v>
      </c>
      <c r="J12" s="3">
        <v>8</v>
      </c>
      <c r="K12" s="3">
        <v>8</v>
      </c>
      <c r="L12" s="1">
        <v>114.56</v>
      </c>
      <c r="M12" s="1">
        <v>105.84</v>
      </c>
      <c r="N12" s="1">
        <f t="shared" si="4"/>
        <v>-7.6117318435754173</v>
      </c>
      <c r="O12" s="1">
        <v>32.28</v>
      </c>
      <c r="P12" s="2">
        <v>35.32</v>
      </c>
      <c r="Q12" s="1">
        <f t="shared" si="5"/>
        <v>9.4175960346964036</v>
      </c>
      <c r="R12" s="1">
        <v>31.88</v>
      </c>
      <c r="S12" s="2">
        <v>33.04</v>
      </c>
      <c r="T12" s="1">
        <f t="shared" si="11"/>
        <v>3.6386449184441663</v>
      </c>
      <c r="U12" s="1">
        <f t="shared" si="6"/>
        <v>-1.2391573729863758</v>
      </c>
      <c r="V12" s="1">
        <f t="shared" si="7"/>
        <v>-6.4552661381653484</v>
      </c>
      <c r="W12" s="1">
        <f t="shared" si="8"/>
        <v>420.93997734994088</v>
      </c>
      <c r="X12" s="3">
        <v>255</v>
      </c>
      <c r="Y12" s="3">
        <v>233</v>
      </c>
      <c r="Z12" s="3">
        <f t="shared" si="9"/>
        <v>-8.6274509803921564</v>
      </c>
      <c r="AA12" s="3">
        <v>10.6</v>
      </c>
      <c r="AB12" s="3">
        <v>11.1</v>
      </c>
      <c r="AC12" s="3">
        <f t="shared" si="10"/>
        <v>4.716981132075472</v>
      </c>
    </row>
    <row r="13" spans="1:29" x14ac:dyDescent="0.25">
      <c r="A13" s="1">
        <v>2</v>
      </c>
      <c r="B13" s="1">
        <v>157.51</v>
      </c>
      <c r="C13" s="1">
        <v>199</v>
      </c>
      <c r="D13" s="1">
        <f t="shared" si="2"/>
        <v>26.341184686686571</v>
      </c>
      <c r="E13" s="3">
        <v>796.6</v>
      </c>
      <c r="F13" s="16">
        <v>735.8</v>
      </c>
      <c r="G13" s="6">
        <f t="shared" si="3"/>
        <v>13.557619884509164</v>
      </c>
      <c r="H13" s="6">
        <f t="shared" si="0"/>
        <v>52.343083103188548</v>
      </c>
      <c r="I13" s="1">
        <f t="shared" si="1"/>
        <v>-7.6324378609088708</v>
      </c>
      <c r="J13" s="2">
        <v>9</v>
      </c>
      <c r="K13" s="2">
        <v>8</v>
      </c>
      <c r="L13" s="1">
        <v>119.43</v>
      </c>
      <c r="M13" s="1">
        <v>98.08</v>
      </c>
      <c r="N13" s="1">
        <f t="shared" si="4"/>
        <v>-17.876580423679147</v>
      </c>
      <c r="O13" s="2">
        <v>32.11</v>
      </c>
      <c r="P13" s="2">
        <v>33.42</v>
      </c>
      <c r="Q13" s="1">
        <f t="shared" si="5"/>
        <v>4.079725942074127</v>
      </c>
      <c r="R13" s="2">
        <v>31.19</v>
      </c>
      <c r="S13" s="1">
        <v>31.8</v>
      </c>
      <c r="T13" s="1">
        <f t="shared" si="11"/>
        <v>1.9557550496954135</v>
      </c>
      <c r="U13" s="1">
        <f t="shared" si="6"/>
        <v>-2.8651510432886895</v>
      </c>
      <c r="V13" s="1">
        <f t="shared" si="7"/>
        <v>-4.8473967684021568</v>
      </c>
      <c r="W13" s="1">
        <f t="shared" si="8"/>
        <v>69.184685036297338</v>
      </c>
      <c r="X13" s="3">
        <v>255</v>
      </c>
      <c r="Y13" s="3">
        <v>231</v>
      </c>
      <c r="Z13" s="3">
        <f t="shared" si="9"/>
        <v>-9.4117647058823533</v>
      </c>
      <c r="AA13" s="3">
        <v>11.9</v>
      </c>
      <c r="AB13" s="3">
        <v>10.199999999999999</v>
      </c>
      <c r="AC13" s="3">
        <f t="shared" si="10"/>
        <v>-14.285714285714294</v>
      </c>
    </row>
    <row r="14" spans="1:29" x14ac:dyDescent="0.25">
      <c r="A14" s="1">
        <v>2</v>
      </c>
      <c r="B14" s="1">
        <v>260.31</v>
      </c>
      <c r="C14" s="1">
        <v>294.61</v>
      </c>
      <c r="D14" s="1">
        <f t="shared" si="2"/>
        <v>13.176597134186165</v>
      </c>
      <c r="E14" s="3">
        <v>855.4</v>
      </c>
      <c r="F14" s="16">
        <v>872.6</v>
      </c>
      <c r="G14" s="6">
        <f t="shared" si="3"/>
        <v>12.625672200140286</v>
      </c>
      <c r="H14" s="6">
        <f t="shared" si="0"/>
        <v>49.947977554360534</v>
      </c>
      <c r="I14" s="1">
        <f t="shared" si="1"/>
        <v>2.0107552022445692</v>
      </c>
      <c r="J14" s="2">
        <v>9</v>
      </c>
      <c r="K14" s="2">
        <v>9</v>
      </c>
      <c r="L14" s="1">
        <v>128.25</v>
      </c>
      <c r="M14" s="1">
        <v>130.86000000000001</v>
      </c>
      <c r="N14" s="1">
        <f t="shared" si="4"/>
        <v>2.0350877192982564</v>
      </c>
      <c r="O14" s="2">
        <v>33.6</v>
      </c>
      <c r="P14" s="2">
        <v>36.479999999999997</v>
      </c>
      <c r="Q14" s="1">
        <f t="shared" si="5"/>
        <v>8.571428571428557</v>
      </c>
      <c r="R14" s="2">
        <v>33.04</v>
      </c>
      <c r="S14" s="1">
        <v>35.93</v>
      </c>
      <c r="T14" s="1">
        <f t="shared" si="11"/>
        <v>8.7469733656174355</v>
      </c>
      <c r="U14" s="1">
        <f t="shared" si="6"/>
        <v>-1.6666666666666732</v>
      </c>
      <c r="V14" s="1">
        <f t="shared" si="7"/>
        <v>-1.5076754385964837</v>
      </c>
      <c r="W14" s="1">
        <f t="shared" si="8"/>
        <v>-9.5394736842113339</v>
      </c>
      <c r="X14" s="3">
        <v>253</v>
      </c>
      <c r="Y14" s="3">
        <v>253</v>
      </c>
      <c r="Z14" s="3">
        <f t="shared" si="9"/>
        <v>0</v>
      </c>
      <c r="AA14" s="3">
        <v>10.8</v>
      </c>
      <c r="AB14" s="3">
        <v>10.5</v>
      </c>
      <c r="AC14" s="3">
        <f t="shared" si="10"/>
        <v>-2.7777777777777843</v>
      </c>
    </row>
    <row r="15" spans="1:29" x14ac:dyDescent="0.25">
      <c r="A15" s="1">
        <v>2</v>
      </c>
      <c r="B15" s="1">
        <v>200.92</v>
      </c>
      <c r="C15" s="1">
        <v>232.65</v>
      </c>
      <c r="D15" s="1">
        <f t="shared" si="2"/>
        <v>15.792355166235328</v>
      </c>
      <c r="E15" s="3">
        <v>861.4</v>
      </c>
      <c r="F15" s="16">
        <v>817.4</v>
      </c>
      <c r="G15" s="6">
        <f t="shared" si="3"/>
        <v>12.537729277919667</v>
      </c>
      <c r="H15" s="6">
        <f t="shared" si="0"/>
        <v>49.721964244253542</v>
      </c>
      <c r="I15" s="1">
        <f t="shared" si="1"/>
        <v>-5.1079637798931969</v>
      </c>
      <c r="J15" s="2">
        <v>8</v>
      </c>
      <c r="K15" s="2">
        <v>8</v>
      </c>
      <c r="L15" s="1">
        <v>114.8</v>
      </c>
      <c r="M15" s="1">
        <v>108.96</v>
      </c>
      <c r="N15" s="1">
        <f t="shared" si="4"/>
        <v>-5.0871080139372848</v>
      </c>
      <c r="O15" s="2">
        <v>27.44</v>
      </c>
      <c r="P15" s="2">
        <v>30.29</v>
      </c>
      <c r="Q15" s="1">
        <f t="shared" si="5"/>
        <v>10.386297376093285</v>
      </c>
      <c r="R15" s="2">
        <v>25.36</v>
      </c>
      <c r="S15" s="1">
        <v>29.52</v>
      </c>
      <c r="T15" s="1">
        <f t="shared" si="11"/>
        <v>16.403785488958992</v>
      </c>
      <c r="U15" s="1">
        <f t="shared" si="6"/>
        <v>-7.5801749271137089</v>
      </c>
      <c r="V15" s="1">
        <f t="shared" si="7"/>
        <v>-2.5420931000330129</v>
      </c>
      <c r="W15" s="1">
        <f t="shared" si="8"/>
        <v>-66.463925641872208</v>
      </c>
      <c r="X15" s="3">
        <v>238</v>
      </c>
      <c r="Y15" s="3">
        <v>232</v>
      </c>
      <c r="Z15" s="3">
        <f t="shared" si="9"/>
        <v>-2.5210084033613445</v>
      </c>
      <c r="AA15" s="3">
        <v>12.8</v>
      </c>
      <c r="AB15" s="3">
        <v>11.5</v>
      </c>
      <c r="AC15" s="3">
        <f t="shared" si="10"/>
        <v>-10.156250000000005</v>
      </c>
    </row>
    <row r="16" spans="1:29" x14ac:dyDescent="0.25">
      <c r="A16" s="1">
        <v>2</v>
      </c>
      <c r="B16" s="1">
        <v>156.86000000000001</v>
      </c>
      <c r="C16" s="2">
        <v>152.22999999999999</v>
      </c>
      <c r="D16" s="1">
        <f t="shared" si="2"/>
        <v>-2.9516766543414659</v>
      </c>
      <c r="E16" s="3">
        <v>928.2</v>
      </c>
      <c r="F16" s="16">
        <v>944.4</v>
      </c>
      <c r="G16" s="6">
        <f t="shared" si="3"/>
        <v>11.635423400129284</v>
      </c>
      <c r="H16" s="6">
        <f t="shared" si="0"/>
        <v>47.403038138332256</v>
      </c>
      <c r="I16" s="1">
        <f t="shared" si="1"/>
        <v>1.7453135100193848</v>
      </c>
      <c r="J16" s="2">
        <v>9</v>
      </c>
      <c r="K16" s="2">
        <v>9</v>
      </c>
      <c r="L16" s="1">
        <v>139.22999999999999</v>
      </c>
      <c r="M16" s="1">
        <v>141.66</v>
      </c>
      <c r="N16" s="1">
        <f t="shared" si="4"/>
        <v>1.7453135100193973</v>
      </c>
      <c r="O16" s="2">
        <v>31.47</v>
      </c>
      <c r="P16" s="2">
        <v>33.08</v>
      </c>
      <c r="Q16" s="1">
        <f t="shared" si="5"/>
        <v>5.115983476326659</v>
      </c>
      <c r="R16" s="2">
        <v>31.67</v>
      </c>
      <c r="S16" s="1">
        <v>31.35</v>
      </c>
      <c r="T16" s="1">
        <f t="shared" si="11"/>
        <v>-1.0104199557941278</v>
      </c>
      <c r="U16" s="1">
        <f t="shared" si="6"/>
        <v>0.63552589768033951</v>
      </c>
      <c r="V16" s="1">
        <f t="shared" si="7"/>
        <v>-5.2297460701330021</v>
      </c>
      <c r="W16" s="1">
        <f t="shared" si="8"/>
        <v>-922.90054413541611</v>
      </c>
      <c r="X16" s="3">
        <v>245</v>
      </c>
      <c r="Y16" s="3">
        <v>245</v>
      </c>
      <c r="Z16" s="3">
        <f t="shared" si="9"/>
        <v>0</v>
      </c>
      <c r="AA16" s="3">
        <v>9.1</v>
      </c>
      <c r="AB16" s="3">
        <v>8.9</v>
      </c>
      <c r="AC16" s="3">
        <f t="shared" si="10"/>
        <v>-2.19780219780219</v>
      </c>
    </row>
    <row r="17" spans="1:29" x14ac:dyDescent="0.25">
      <c r="A17" s="1">
        <v>2</v>
      </c>
      <c r="B17" s="1">
        <v>179.34</v>
      </c>
      <c r="C17" s="1">
        <v>229.84</v>
      </c>
      <c r="D17" s="1">
        <f t="shared" si="2"/>
        <v>28.158804505408717</v>
      </c>
      <c r="E17" s="3">
        <v>742.8</v>
      </c>
      <c r="F17" s="16">
        <v>752.2</v>
      </c>
      <c r="G17" s="6">
        <f t="shared" si="3"/>
        <v>14.539579967689825</v>
      </c>
      <c r="H17" s="6">
        <f t="shared" si="0"/>
        <v>54.86672051696285</v>
      </c>
      <c r="I17" s="1">
        <f t="shared" si="1"/>
        <v>1.2654819601507932</v>
      </c>
      <c r="J17" s="3">
        <v>8</v>
      </c>
      <c r="K17" s="2">
        <v>8</v>
      </c>
      <c r="L17" s="1">
        <v>99.04</v>
      </c>
      <c r="M17" s="1">
        <v>100.24</v>
      </c>
      <c r="N17" s="1">
        <f t="shared" si="4"/>
        <v>1.2116316639741402</v>
      </c>
      <c r="O17" s="1">
        <v>36.700000000000003</v>
      </c>
      <c r="P17" s="2">
        <v>37.869999999999997</v>
      </c>
      <c r="Q17" s="1">
        <f t="shared" si="5"/>
        <v>3.1880108991825464</v>
      </c>
      <c r="R17" s="1">
        <v>35.03</v>
      </c>
      <c r="S17" s="1">
        <v>35.26</v>
      </c>
      <c r="T17" s="1">
        <f t="shared" si="11"/>
        <v>0.65658007422208642</v>
      </c>
      <c r="U17" s="1">
        <f t="shared" si="6"/>
        <v>-4.550408719346053</v>
      </c>
      <c r="V17" s="1">
        <f t="shared" si="7"/>
        <v>-6.8919989437549498</v>
      </c>
      <c r="W17" s="1">
        <f t="shared" si="8"/>
        <v>51.458898943596679</v>
      </c>
      <c r="X17" s="3">
        <v>248</v>
      </c>
      <c r="Y17" s="3">
        <v>237</v>
      </c>
      <c r="Z17" s="3">
        <f t="shared" si="9"/>
        <v>-4.435483870967742</v>
      </c>
      <c r="AA17" s="3">
        <v>8.5</v>
      </c>
      <c r="AB17" s="3">
        <v>8.4</v>
      </c>
      <c r="AC17" s="3">
        <f t="shared" si="10"/>
        <v>-1.1764705882352899</v>
      </c>
    </row>
    <row r="18" spans="1:29" x14ac:dyDescent="0.25">
      <c r="A18" s="1">
        <v>2</v>
      </c>
      <c r="B18" s="1">
        <v>235.8</v>
      </c>
      <c r="C18" s="1">
        <v>263.64</v>
      </c>
      <c r="D18" s="1">
        <f t="shared" si="2"/>
        <v>11.806615776081413</v>
      </c>
      <c r="E18" s="3">
        <v>791.2</v>
      </c>
      <c r="F18" s="16">
        <v>756.2</v>
      </c>
      <c r="G18" s="6">
        <f t="shared" si="3"/>
        <v>13.650151668351869</v>
      </c>
      <c r="H18" s="6">
        <f t="shared" si="0"/>
        <v>52.580889787664304</v>
      </c>
      <c r="I18" s="1">
        <f t="shared" si="1"/>
        <v>-4.4236602628918096</v>
      </c>
      <c r="J18" s="1">
        <v>9</v>
      </c>
      <c r="K18" s="2">
        <v>8</v>
      </c>
      <c r="L18" s="1">
        <v>118.62</v>
      </c>
      <c r="M18" s="1">
        <v>100.8</v>
      </c>
      <c r="N18" s="1">
        <f t="shared" si="4"/>
        <v>-15.022761760242798</v>
      </c>
      <c r="O18" s="1">
        <v>40.28</v>
      </c>
      <c r="P18" s="2">
        <v>41.34</v>
      </c>
      <c r="Q18" s="1">
        <f t="shared" si="5"/>
        <v>2.6315789473684266</v>
      </c>
      <c r="R18" s="1">
        <v>41.18</v>
      </c>
      <c r="S18" s="1">
        <v>40.07</v>
      </c>
      <c r="T18" s="1">
        <f t="shared" si="11"/>
        <v>-2.695483244293345</v>
      </c>
      <c r="U18" s="1">
        <f t="shared" si="6"/>
        <v>2.2343594836146936</v>
      </c>
      <c r="V18" s="1">
        <f t="shared" si="7"/>
        <v>-3.0720851475568529</v>
      </c>
      <c r="W18" s="1">
        <f t="shared" si="8"/>
        <v>-237.49287749287799</v>
      </c>
      <c r="X18" s="3">
        <v>225</v>
      </c>
      <c r="Y18" s="3">
        <v>223</v>
      </c>
      <c r="Z18" s="3">
        <f t="shared" si="9"/>
        <v>-0.88888888888888884</v>
      </c>
      <c r="AA18" s="3">
        <v>11.8</v>
      </c>
      <c r="AB18" s="3">
        <v>11.8</v>
      </c>
      <c r="AC18" s="3">
        <f t="shared" si="10"/>
        <v>0</v>
      </c>
    </row>
    <row r="19" spans="1:29" x14ac:dyDescent="0.25">
      <c r="A19" s="1">
        <v>2</v>
      </c>
      <c r="B19" s="1">
        <v>196.99</v>
      </c>
      <c r="C19" s="1">
        <v>255.41</v>
      </c>
      <c r="D19" s="1">
        <f t="shared" si="2"/>
        <v>29.656327732372194</v>
      </c>
      <c r="E19" s="3">
        <v>792</v>
      </c>
      <c r="F19" s="16">
        <v>748.4</v>
      </c>
      <c r="G19" s="6">
        <f t="shared" si="3"/>
        <v>13.636363636363637</v>
      </c>
      <c r="H19" s="6">
        <f t="shared" si="0"/>
        <v>52.545454545454547</v>
      </c>
      <c r="I19" s="1">
        <f t="shared" si="1"/>
        <v>-5.5050505050505079</v>
      </c>
      <c r="J19" s="1">
        <v>8</v>
      </c>
      <c r="K19" s="2">
        <v>8</v>
      </c>
      <c r="L19" s="1">
        <v>105.6</v>
      </c>
      <c r="M19" s="1">
        <v>99.76</v>
      </c>
      <c r="N19" s="1">
        <f t="shared" si="4"/>
        <v>-5.5303030303030205</v>
      </c>
      <c r="O19" s="1">
        <v>34.369999999999997</v>
      </c>
      <c r="P19" s="2">
        <v>35.28</v>
      </c>
      <c r="Q19" s="1">
        <f t="shared" si="5"/>
        <v>2.6476578411405405</v>
      </c>
      <c r="R19" s="1">
        <v>33.83</v>
      </c>
      <c r="S19" s="1">
        <v>35.270000000000003</v>
      </c>
      <c r="T19" s="1">
        <f t="shared" si="11"/>
        <v>4.2565770026603751</v>
      </c>
      <c r="U19" s="1">
        <f t="shared" si="6"/>
        <v>-1.5711376200174547</v>
      </c>
      <c r="V19" s="1">
        <f t="shared" si="7"/>
        <v>-2.8344671201808416E-2</v>
      </c>
      <c r="W19" s="1">
        <f t="shared" si="8"/>
        <v>-98.195914168136738</v>
      </c>
      <c r="X19" s="3">
        <v>240</v>
      </c>
      <c r="Y19" s="3">
        <v>230</v>
      </c>
      <c r="Z19" s="3">
        <f t="shared" si="9"/>
        <v>-4.1666666666666661</v>
      </c>
      <c r="AA19" s="3">
        <v>10</v>
      </c>
      <c r="AB19" s="3">
        <v>8.8000000000000007</v>
      </c>
      <c r="AC19" s="3">
        <f t="shared" si="10"/>
        <v>-11.999999999999993</v>
      </c>
    </row>
    <row r="20" spans="1:29" x14ac:dyDescent="0.25">
      <c r="A20" s="1">
        <v>2</v>
      </c>
      <c r="B20" s="1">
        <v>289.58</v>
      </c>
      <c r="C20" s="1">
        <v>310.67</v>
      </c>
      <c r="D20" s="1">
        <f t="shared" si="2"/>
        <v>7.2829615304924484</v>
      </c>
      <c r="E20" s="3">
        <v>847.2</v>
      </c>
      <c r="F20" s="16">
        <v>806.6</v>
      </c>
      <c r="G20" s="6">
        <f t="shared" si="3"/>
        <v>12.747875354107649</v>
      </c>
      <c r="H20" s="6">
        <f t="shared" si="0"/>
        <v>50.262039660056658</v>
      </c>
      <c r="I20" s="1">
        <f t="shared" si="1"/>
        <v>-4.7922568460812105</v>
      </c>
      <c r="J20" s="1">
        <v>8</v>
      </c>
      <c r="K20" s="2">
        <v>7</v>
      </c>
      <c r="L20" s="1">
        <v>112.96</v>
      </c>
      <c r="M20" s="1">
        <v>94.08</v>
      </c>
      <c r="N20" s="1">
        <f t="shared" si="4"/>
        <v>-16.713881019830026</v>
      </c>
      <c r="O20" s="1">
        <v>40.64</v>
      </c>
      <c r="P20" s="2">
        <v>41.34</v>
      </c>
      <c r="Q20" s="1">
        <f t="shared" si="5"/>
        <v>1.7224409448818967</v>
      </c>
      <c r="R20" s="2">
        <v>39.86</v>
      </c>
      <c r="S20" s="1">
        <v>38.619999999999997</v>
      </c>
      <c r="T20" s="1">
        <f t="shared" si="11"/>
        <v>-3.1108881083793327</v>
      </c>
      <c r="U20" s="1">
        <f t="shared" si="6"/>
        <v>-1.91929133858268</v>
      </c>
      <c r="V20" s="1">
        <f t="shared" si="7"/>
        <v>-6.579583938074518</v>
      </c>
      <c r="W20" s="1">
        <f t="shared" si="8"/>
        <v>242.81319390172823</v>
      </c>
      <c r="X20" s="3">
        <v>245</v>
      </c>
      <c r="Y20" s="3">
        <v>237</v>
      </c>
      <c r="Z20" s="3">
        <f t="shared" si="9"/>
        <v>-3.2653061224489797</v>
      </c>
      <c r="AA20" s="3">
        <v>10.8</v>
      </c>
      <c r="AB20" s="3">
        <v>10.5</v>
      </c>
      <c r="AC20" s="3">
        <f t="shared" si="10"/>
        <v>-2.7777777777777843</v>
      </c>
    </row>
    <row r="21" spans="1:29" x14ac:dyDescent="0.25">
      <c r="A21" s="1">
        <v>2</v>
      </c>
      <c r="B21" s="1">
        <v>316.16000000000003</v>
      </c>
      <c r="C21" s="1">
        <v>322.48</v>
      </c>
      <c r="D21" s="1">
        <f>((C21-B21)/B21)*100</f>
        <v>1.9989878542510098</v>
      </c>
      <c r="E21" s="3">
        <v>973.2</v>
      </c>
      <c r="F21" s="16">
        <v>938.6</v>
      </c>
      <c r="G21" s="6">
        <f t="shared" si="3"/>
        <v>11.097410604192355</v>
      </c>
      <c r="H21" s="6">
        <f t="shared" si="0"/>
        <v>46.020345252774348</v>
      </c>
      <c r="I21" s="1">
        <f t="shared" si="1"/>
        <v>-3.5552815454171824</v>
      </c>
      <c r="J21" s="1">
        <v>9</v>
      </c>
      <c r="K21" s="2">
        <v>8</v>
      </c>
      <c r="L21" s="1">
        <v>145.97999999999999</v>
      </c>
      <c r="M21" s="1">
        <v>125.12</v>
      </c>
      <c r="N21" s="1">
        <f t="shared" si="4"/>
        <v>-14.289628716262492</v>
      </c>
      <c r="O21" s="1">
        <v>33.950000000000003</v>
      </c>
      <c r="P21" s="2">
        <v>34.69</v>
      </c>
      <c r="Q21" s="1">
        <f t="shared" si="5"/>
        <v>2.1796759941089685</v>
      </c>
      <c r="R21" s="1">
        <v>33.1</v>
      </c>
      <c r="S21" s="1">
        <v>32.97</v>
      </c>
      <c r="T21" s="1">
        <f t="shared" si="11"/>
        <v>-0.3927492447129986</v>
      </c>
      <c r="U21" s="1">
        <f t="shared" si="6"/>
        <v>-2.5036818851251881</v>
      </c>
      <c r="V21" s="1">
        <f t="shared" si="7"/>
        <v>-4.9582012107235487</v>
      </c>
      <c r="W21" s="1">
        <f t="shared" si="8"/>
        <v>98.036389534193191</v>
      </c>
      <c r="X21" s="3">
        <v>256</v>
      </c>
      <c r="Y21" s="3">
        <v>242</v>
      </c>
      <c r="Z21" s="3">
        <f t="shared" si="9"/>
        <v>-5.46875</v>
      </c>
      <c r="AA21" s="3">
        <v>10.199999999999999</v>
      </c>
      <c r="AB21" s="3">
        <v>9.5</v>
      </c>
      <c r="AC21" s="3">
        <f t="shared" si="10"/>
        <v>-6.8627450980392091</v>
      </c>
    </row>
    <row r="22" spans="1:29" x14ac:dyDescent="0.25">
      <c r="A22" s="1">
        <v>2</v>
      </c>
      <c r="B22" s="1">
        <v>228.89</v>
      </c>
      <c r="C22" s="1">
        <v>253.61</v>
      </c>
      <c r="D22" s="1">
        <f t="shared" si="2"/>
        <v>10.799947573070046</v>
      </c>
      <c r="E22" s="3">
        <v>813.6</v>
      </c>
      <c r="F22" s="16">
        <v>798.8</v>
      </c>
      <c r="G22" s="6">
        <f t="shared" si="3"/>
        <v>13.274336283185841</v>
      </c>
      <c r="H22" s="6">
        <f t="shared" si="0"/>
        <v>51.615044247787608</v>
      </c>
      <c r="I22" s="1">
        <f t="shared" si="1"/>
        <v>-1.8190757128810309</v>
      </c>
      <c r="J22" s="1">
        <v>10</v>
      </c>
      <c r="K22" s="2">
        <v>10</v>
      </c>
      <c r="L22" s="1">
        <v>135.6</v>
      </c>
      <c r="M22" s="1">
        <v>133.1</v>
      </c>
      <c r="N22" s="1">
        <f t="shared" si="4"/>
        <v>-1.8436578171091444</v>
      </c>
      <c r="O22" s="1">
        <v>29.86</v>
      </c>
      <c r="P22" s="2">
        <v>30.4</v>
      </c>
      <c r="Q22" s="1">
        <f t="shared" si="5"/>
        <v>1.8084393837910222</v>
      </c>
      <c r="R22" s="1">
        <v>30.06</v>
      </c>
      <c r="S22" s="1">
        <v>31.44</v>
      </c>
      <c r="T22" s="1">
        <f t="shared" si="11"/>
        <v>4.5908183632734616</v>
      </c>
      <c r="U22" s="1">
        <f t="shared" si="6"/>
        <v>0.66979236436704392</v>
      </c>
      <c r="V22" s="1">
        <f t="shared" si="7"/>
        <v>3.4210526315789567</v>
      </c>
      <c r="W22" s="1">
        <f t="shared" si="8"/>
        <v>410.76315789474</v>
      </c>
      <c r="X22" s="3">
        <v>230</v>
      </c>
      <c r="Y22" s="3">
        <v>226</v>
      </c>
      <c r="Z22" s="3">
        <f t="shared" si="9"/>
        <v>-1.7391304347826086</v>
      </c>
      <c r="AA22" s="9">
        <v>9.4</v>
      </c>
      <c r="AB22" s="3">
        <v>9.1</v>
      </c>
      <c r="AC22" s="3">
        <f t="shared" si="10"/>
        <v>-3.1914893617021352</v>
      </c>
    </row>
    <row r="23" spans="1:29" x14ac:dyDescent="0.25">
      <c r="A23" s="1">
        <v>2</v>
      </c>
      <c r="B23" s="1">
        <v>208.05</v>
      </c>
      <c r="C23" s="1">
        <v>250.35</v>
      </c>
      <c r="D23" s="1">
        <f t="shared" si="2"/>
        <v>20.331651045421765</v>
      </c>
      <c r="E23" s="3">
        <v>792</v>
      </c>
      <c r="F23" s="16">
        <v>736.4</v>
      </c>
      <c r="G23" s="6">
        <f>(3000/E23)*3.6</f>
        <v>13.636363636363637</v>
      </c>
      <c r="H23" s="6">
        <f t="shared" si="0"/>
        <v>52.545454545454547</v>
      </c>
      <c r="I23" s="1">
        <f t="shared" si="1"/>
        <v>-7.0202020202020226</v>
      </c>
      <c r="J23" s="1">
        <v>9</v>
      </c>
      <c r="K23" s="2">
        <v>9</v>
      </c>
      <c r="L23" s="1">
        <v>118.8</v>
      </c>
      <c r="M23" s="1">
        <v>110.43</v>
      </c>
      <c r="N23" s="1">
        <f t="shared" si="4"/>
        <v>-7.0454545454545379</v>
      </c>
      <c r="O23" s="8">
        <v>31.24</v>
      </c>
      <c r="P23" s="13">
        <v>33.590000000000003</v>
      </c>
      <c r="Q23" s="1">
        <f t="shared" si="5"/>
        <v>7.5224071702945112</v>
      </c>
      <c r="R23" s="8">
        <v>30.12</v>
      </c>
      <c r="S23" s="8">
        <v>31.94</v>
      </c>
      <c r="T23" s="1">
        <f t="shared" si="11"/>
        <v>6.04249667994688</v>
      </c>
      <c r="U23" s="1">
        <f t="shared" si="6"/>
        <v>-3.5851472471190702</v>
      </c>
      <c r="V23" s="1">
        <f t="shared" si="7"/>
        <v>-4.9121762429294487</v>
      </c>
      <c r="W23" s="1">
        <f t="shared" si="8"/>
        <v>37.014630204568135</v>
      </c>
      <c r="X23" s="7">
        <v>249</v>
      </c>
      <c r="Y23" s="3">
        <v>240</v>
      </c>
      <c r="Z23" s="3">
        <f t="shared" si="9"/>
        <v>-3.6144578313253009</v>
      </c>
      <c r="AA23" s="3">
        <v>11.4</v>
      </c>
      <c r="AB23" s="3">
        <v>9.6</v>
      </c>
      <c r="AC23" s="3">
        <f t="shared" si="10"/>
        <v>-15.789473684210531</v>
      </c>
    </row>
    <row r="24" spans="1:29" x14ac:dyDescent="0.25">
      <c r="A24" s="1">
        <v>2</v>
      </c>
      <c r="B24" s="8">
        <v>280.98</v>
      </c>
      <c r="C24" s="8">
        <v>303.49</v>
      </c>
      <c r="D24" s="8">
        <f t="shared" si="2"/>
        <v>8.011246352053524</v>
      </c>
      <c r="E24" s="3">
        <v>798</v>
      </c>
      <c r="F24" s="16">
        <v>822.8</v>
      </c>
      <c r="G24" s="10">
        <f>(3000/E24)*3.6</f>
        <v>13.533834586466165</v>
      </c>
      <c r="H24" s="6">
        <f t="shared" si="0"/>
        <v>52.281954887218042</v>
      </c>
      <c r="I24" s="8">
        <f t="shared" si="1"/>
        <v>3.1077694235588917</v>
      </c>
      <c r="J24" s="1">
        <v>8</v>
      </c>
      <c r="K24" s="2">
        <v>8</v>
      </c>
      <c r="L24" s="1">
        <v>106.4</v>
      </c>
      <c r="M24" s="1">
        <v>109.68</v>
      </c>
      <c r="N24" s="8">
        <f t="shared" si="4"/>
        <v>3.0827067669172941</v>
      </c>
      <c r="O24" s="1">
        <v>37.56</v>
      </c>
      <c r="P24" s="2">
        <v>37.56</v>
      </c>
      <c r="Q24" s="8">
        <f t="shared" si="5"/>
        <v>0</v>
      </c>
      <c r="R24" s="1">
        <v>36.51</v>
      </c>
      <c r="S24" s="1">
        <v>37.770000000000003</v>
      </c>
      <c r="T24" s="8">
        <f t="shared" si="11"/>
        <v>3.4511092851273766</v>
      </c>
      <c r="U24" s="1">
        <f t="shared" si="6"/>
        <v>-2.7955271565495323</v>
      </c>
      <c r="V24" s="1">
        <f t="shared" si="7"/>
        <v>0.55910543130990642</v>
      </c>
      <c r="W24" s="1">
        <f t="shared" si="8"/>
        <v>-120</v>
      </c>
      <c r="X24" s="9">
        <v>251</v>
      </c>
      <c r="Y24" s="9">
        <v>247</v>
      </c>
      <c r="Z24" s="9">
        <f t="shared" si="9"/>
        <v>-1.593625498007968</v>
      </c>
      <c r="AA24" s="3">
        <v>9.5</v>
      </c>
      <c r="AB24" s="3">
        <v>9.5</v>
      </c>
      <c r="AC24" s="9">
        <f t="shared" si="10"/>
        <v>0</v>
      </c>
    </row>
    <row r="25" spans="1:29" x14ac:dyDescent="0.25">
      <c r="A25" s="1">
        <v>3</v>
      </c>
      <c r="B25" s="1">
        <v>282.61</v>
      </c>
      <c r="C25" s="1">
        <v>281.55</v>
      </c>
      <c r="D25" s="1">
        <f t="shared" si="2"/>
        <v>-0.37507519196065331</v>
      </c>
      <c r="E25" s="1">
        <v>827.6</v>
      </c>
      <c r="F25" s="1">
        <v>818.2</v>
      </c>
      <c r="G25" s="6">
        <f t="shared" ref="G25:G35" si="12">(3000/E25)*3.6</f>
        <v>13.04978250362494</v>
      </c>
      <c r="H25" s="6">
        <f t="shared" si="0"/>
        <v>51.037941034316091</v>
      </c>
      <c r="I25" s="1">
        <f t="shared" si="1"/>
        <v>-1.1358144030932791</v>
      </c>
      <c r="J25" s="1">
        <v>9</v>
      </c>
      <c r="K25" s="1">
        <v>9</v>
      </c>
      <c r="L25" s="1">
        <v>124.11</v>
      </c>
      <c r="M25" s="1">
        <v>122.67</v>
      </c>
      <c r="N25" s="8">
        <f t="shared" si="4"/>
        <v>-1.1602610587382143</v>
      </c>
      <c r="O25" s="1">
        <v>33.64</v>
      </c>
      <c r="P25" s="2">
        <v>34.020000000000003</v>
      </c>
      <c r="Q25" s="1">
        <f t="shared" si="5"/>
        <v>1.1296076099881169</v>
      </c>
      <c r="R25" s="1">
        <v>31.51</v>
      </c>
      <c r="S25" s="1">
        <v>33.29</v>
      </c>
      <c r="T25" s="1">
        <f>((S25-R25)/R25)*100</f>
        <v>5.6490003173595609</v>
      </c>
      <c r="U25" s="1">
        <f t="shared" si="6"/>
        <v>-6.3317479191438739</v>
      </c>
      <c r="V25" s="1">
        <f t="shared" si="7"/>
        <v>-2.1457965902410461</v>
      </c>
      <c r="W25" s="1">
        <f t="shared" si="8"/>
        <v>-66.110517701545163</v>
      </c>
      <c r="X25" s="3">
        <v>247</v>
      </c>
      <c r="Y25" s="3">
        <v>243</v>
      </c>
      <c r="Z25" s="3">
        <f t="shared" si="9"/>
        <v>-1.6194331983805668</v>
      </c>
      <c r="AA25" s="1">
        <v>10.5</v>
      </c>
      <c r="AB25" s="16">
        <v>10.1</v>
      </c>
      <c r="AC25" s="1">
        <f t="shared" si="10"/>
        <v>-3.8095238095238129</v>
      </c>
    </row>
    <row r="26" spans="1:29" x14ac:dyDescent="0.25">
      <c r="A26" s="1">
        <v>3</v>
      </c>
      <c r="B26" s="1">
        <v>211.63</v>
      </c>
      <c r="C26" s="1">
        <v>203.49</v>
      </c>
      <c r="D26" s="1">
        <f t="shared" si="2"/>
        <v>-3.8463355856920032</v>
      </c>
      <c r="E26" s="1">
        <v>841.2</v>
      </c>
      <c r="F26" s="1">
        <v>848</v>
      </c>
      <c r="G26" s="6">
        <f t="shared" si="12"/>
        <v>12.838801711840228</v>
      </c>
      <c r="H26" s="6">
        <f t="shared" si="0"/>
        <v>50.495720399429381</v>
      </c>
      <c r="I26" s="1">
        <f t="shared" si="1"/>
        <v>0.80836899667141637</v>
      </c>
      <c r="J26" s="1">
        <v>8</v>
      </c>
      <c r="K26" s="1">
        <v>9</v>
      </c>
      <c r="L26" s="1">
        <v>112.16</v>
      </c>
      <c r="M26" s="1">
        <v>127.17</v>
      </c>
      <c r="N26" s="8">
        <f t="shared" si="4"/>
        <v>13.38266761768902</v>
      </c>
      <c r="O26" s="1">
        <v>31.89</v>
      </c>
      <c r="P26" s="2">
        <v>31.37</v>
      </c>
      <c r="Q26" s="1">
        <f>((P26-O26)/O26)*100</f>
        <v>-1.6306052053935389</v>
      </c>
      <c r="R26" s="1">
        <v>31.18</v>
      </c>
      <c r="S26" s="1">
        <v>31.54</v>
      </c>
      <c r="T26" s="1">
        <f>((S26-R26)/R26)*100</f>
        <v>1.1545862732520829</v>
      </c>
      <c r="U26" s="1">
        <f t="shared" si="6"/>
        <v>-2.2264032612104137</v>
      </c>
      <c r="V26" s="1">
        <f t="shared" si="7"/>
        <v>0.54191903092125648</v>
      </c>
      <c r="W26" s="1">
        <f t="shared" si="8"/>
        <v>-124.34056041701247</v>
      </c>
      <c r="X26" s="3">
        <v>242</v>
      </c>
      <c r="Y26" s="3">
        <v>244</v>
      </c>
      <c r="Z26" s="3">
        <f t="shared" si="9"/>
        <v>0.82644628099173556</v>
      </c>
      <c r="AA26" s="1">
        <v>11.4</v>
      </c>
      <c r="AB26" s="16">
        <v>11.4</v>
      </c>
      <c r="AC26" s="1">
        <f t="shared" si="10"/>
        <v>0</v>
      </c>
    </row>
    <row r="27" spans="1:29" x14ac:dyDescent="0.25">
      <c r="A27" s="1">
        <v>3</v>
      </c>
      <c r="B27" s="1">
        <v>219.96</v>
      </c>
      <c r="C27" s="2">
        <v>233.08</v>
      </c>
      <c r="D27" s="1">
        <f t="shared" si="2"/>
        <v>5.9647208583378815</v>
      </c>
      <c r="E27" s="1">
        <v>776.8</v>
      </c>
      <c r="F27" s="6">
        <v>761.2</v>
      </c>
      <c r="G27" s="6">
        <f>(3000/E27)*3.6</f>
        <v>13.903192584963957</v>
      </c>
      <c r="H27" s="6">
        <f t="shared" si="0"/>
        <v>53.231204943357369</v>
      </c>
      <c r="I27" s="6">
        <f t="shared" si="1"/>
        <v>-2.0082389289392264</v>
      </c>
      <c r="J27" s="1">
        <v>10</v>
      </c>
      <c r="K27" s="1">
        <v>9</v>
      </c>
      <c r="L27" s="1">
        <v>129.4</v>
      </c>
      <c r="M27" s="1">
        <v>114.12</v>
      </c>
      <c r="N27" s="8">
        <f t="shared" si="4"/>
        <v>-11.808346213292117</v>
      </c>
      <c r="O27" s="6">
        <v>34.799999999999997</v>
      </c>
      <c r="P27" s="14">
        <v>36.130000000000003</v>
      </c>
      <c r="Q27" s="1">
        <f>((P27-O27)/O27)*100</f>
        <v>3.8218390804597857</v>
      </c>
      <c r="R27" s="6">
        <v>33.340000000000003</v>
      </c>
      <c r="S27" s="6">
        <v>34.270000000000003</v>
      </c>
      <c r="T27" s="1">
        <f t="shared" ref="T27:T35" si="13">((S27-R27)/R27)*100</f>
        <v>2.7894421115776833</v>
      </c>
      <c r="U27" s="1">
        <f t="shared" si="6"/>
        <v>-4.1954022988505573</v>
      </c>
      <c r="V27" s="1">
        <f t="shared" si="7"/>
        <v>-5.1480763908109584</v>
      </c>
      <c r="W27" s="1">
        <f t="shared" si="8"/>
        <v>22.707574246727464</v>
      </c>
      <c r="X27" s="3">
        <v>234</v>
      </c>
      <c r="Y27" s="3">
        <v>231</v>
      </c>
      <c r="Z27" s="3">
        <f t="shared" si="9"/>
        <v>-1.2820512820512819</v>
      </c>
      <c r="AA27" s="1">
        <v>9.6999999999999993</v>
      </c>
      <c r="AB27" s="16">
        <v>9.1</v>
      </c>
      <c r="AC27" s="1">
        <f t="shared" si="10"/>
        <v>-6.185567010309275</v>
      </c>
    </row>
    <row r="28" spans="1:29" x14ac:dyDescent="0.25">
      <c r="A28" s="1">
        <v>3</v>
      </c>
      <c r="B28" s="1">
        <v>184.63</v>
      </c>
      <c r="C28" s="2">
        <v>182.94</v>
      </c>
      <c r="D28" s="1">
        <f>((C28-B28)/B28)*100</f>
        <v>-0.915344201917347</v>
      </c>
      <c r="E28" s="1">
        <v>750.8</v>
      </c>
      <c r="F28" s="6">
        <v>742</v>
      </c>
      <c r="G28" s="6">
        <f t="shared" si="12"/>
        <v>14.384656366542355</v>
      </c>
      <c r="H28" s="6">
        <f t="shared" si="0"/>
        <v>54.468566862013851</v>
      </c>
      <c r="I28" s="6">
        <f t="shared" si="1"/>
        <v>-1.1720831113478896</v>
      </c>
      <c r="J28" s="1">
        <v>8</v>
      </c>
      <c r="K28" s="1">
        <v>8</v>
      </c>
      <c r="L28" s="1">
        <v>100.08</v>
      </c>
      <c r="M28" s="1">
        <v>98.88</v>
      </c>
      <c r="N28" s="8">
        <f t="shared" si="4"/>
        <v>-1.1990407673860939</v>
      </c>
      <c r="O28" s="6">
        <v>28.21</v>
      </c>
      <c r="P28" s="14">
        <v>29.03</v>
      </c>
      <c r="Q28" s="1">
        <f t="shared" ref="Q28:Q35" si="14">((P28-O28)/O28)*100</f>
        <v>2.9067706487061336</v>
      </c>
      <c r="R28" s="6">
        <v>28.91</v>
      </c>
      <c r="S28" s="6">
        <v>29.64</v>
      </c>
      <c r="T28" s="1">
        <f t="shared" si="13"/>
        <v>2.5250778277412675</v>
      </c>
      <c r="U28" s="1">
        <f t="shared" si="6"/>
        <v>2.4813895781637689</v>
      </c>
      <c r="V28" s="1">
        <f t="shared" si="7"/>
        <v>2.1012745435756095</v>
      </c>
      <c r="W28" s="1">
        <f t="shared" si="8"/>
        <v>-15.318635893902844</v>
      </c>
      <c r="X28" s="3">
        <v>237</v>
      </c>
      <c r="Y28" s="3">
        <v>231</v>
      </c>
      <c r="Z28" s="3">
        <f t="shared" si="9"/>
        <v>-2.5316455696202533</v>
      </c>
      <c r="AA28" s="1">
        <v>10</v>
      </c>
      <c r="AB28" s="16">
        <v>9.6</v>
      </c>
      <c r="AC28" s="1">
        <f t="shared" si="10"/>
        <v>-4.0000000000000036</v>
      </c>
    </row>
    <row r="29" spans="1:29" x14ac:dyDescent="0.25">
      <c r="A29" s="1">
        <v>3</v>
      </c>
      <c r="B29" s="1">
        <v>227.81</v>
      </c>
      <c r="C29" s="2">
        <v>196.07</v>
      </c>
      <c r="D29" s="1">
        <f t="shared" si="2"/>
        <v>-13.932663184232478</v>
      </c>
      <c r="E29" s="1">
        <v>812</v>
      </c>
      <c r="F29" s="1">
        <v>794.8</v>
      </c>
      <c r="G29" s="6">
        <f t="shared" si="12"/>
        <v>13.300492610837439</v>
      </c>
      <c r="H29" s="6">
        <f t="shared" si="0"/>
        <v>51.682266009852221</v>
      </c>
      <c r="I29" s="1">
        <f t="shared" si="1"/>
        <v>-2.1182266009852273</v>
      </c>
      <c r="J29" s="1">
        <v>9</v>
      </c>
      <c r="K29" s="1">
        <v>8</v>
      </c>
      <c r="L29" s="1">
        <v>121.77</v>
      </c>
      <c r="M29" s="1">
        <v>105.92</v>
      </c>
      <c r="N29" s="8">
        <f t="shared" si="4"/>
        <v>-13.016342284634963</v>
      </c>
      <c r="O29" s="1">
        <v>35.409999999999997</v>
      </c>
      <c r="P29" s="2">
        <v>34.11</v>
      </c>
      <c r="Q29" s="1">
        <f t="shared" si="14"/>
        <v>-3.6712792996328645</v>
      </c>
      <c r="R29" s="1">
        <v>34.090000000000003</v>
      </c>
      <c r="S29" s="1">
        <v>32.299999999999997</v>
      </c>
      <c r="T29" s="1">
        <f t="shared" si="13"/>
        <v>-5.2508066881783693</v>
      </c>
      <c r="U29" s="1">
        <f t="shared" si="6"/>
        <v>-3.7277605196272052</v>
      </c>
      <c r="V29" s="1">
        <f t="shared" si="7"/>
        <v>-5.3063617707417254</v>
      </c>
      <c r="W29" s="1">
        <f t="shared" si="8"/>
        <v>42.347174471185937</v>
      </c>
      <c r="X29" s="1">
        <v>254</v>
      </c>
      <c r="Y29" s="3">
        <v>248</v>
      </c>
      <c r="Z29" s="1">
        <f t="shared" si="9"/>
        <v>-2.3622047244094486</v>
      </c>
      <c r="AA29" s="1">
        <v>12.1</v>
      </c>
      <c r="AB29" s="16">
        <v>12.3</v>
      </c>
      <c r="AC29" s="1">
        <f t="shared" si="10"/>
        <v>1.6528925619834798</v>
      </c>
    </row>
    <row r="30" spans="1:29" x14ac:dyDescent="0.25">
      <c r="A30" s="1">
        <v>3</v>
      </c>
      <c r="B30" s="1">
        <v>311.38</v>
      </c>
      <c r="C30" s="2">
        <v>305.29000000000002</v>
      </c>
      <c r="D30" s="1">
        <f t="shared" si="2"/>
        <v>-1.9558096216841081</v>
      </c>
      <c r="E30" s="1">
        <v>906.8</v>
      </c>
      <c r="F30" s="1">
        <v>915.6</v>
      </c>
      <c r="G30" s="6">
        <f t="shared" si="12"/>
        <v>11.910013233348037</v>
      </c>
      <c r="H30" s="6">
        <f t="shared" si="0"/>
        <v>48.108734009704449</v>
      </c>
      <c r="I30" s="1">
        <f t="shared" si="1"/>
        <v>0.97044552271725504</v>
      </c>
      <c r="J30" s="1">
        <v>9</v>
      </c>
      <c r="K30" s="1">
        <v>9</v>
      </c>
      <c r="L30" s="1">
        <v>135.99</v>
      </c>
      <c r="M30" s="1">
        <v>137.34</v>
      </c>
      <c r="N30" s="8">
        <f t="shared" si="4"/>
        <v>0.99272005294506527</v>
      </c>
      <c r="O30" s="1">
        <v>38.630000000000003</v>
      </c>
      <c r="P30" s="2">
        <v>38.01</v>
      </c>
      <c r="Q30" s="1">
        <f t="shared" si="14"/>
        <v>-1.6049702303908995</v>
      </c>
      <c r="R30" s="1">
        <v>37.86</v>
      </c>
      <c r="S30" s="1">
        <v>37.49</v>
      </c>
      <c r="T30" s="1">
        <f t="shared" si="13"/>
        <v>-0.97728473322767417</v>
      </c>
      <c r="U30" s="1">
        <f t="shared" si="6"/>
        <v>-1.9932694796790138</v>
      </c>
      <c r="V30" s="1">
        <f t="shared" si="7"/>
        <v>-1.3680610365693135</v>
      </c>
      <c r="W30" s="1">
        <f t="shared" si="8"/>
        <v>-31.365976827698216</v>
      </c>
      <c r="X30" s="3">
        <v>251</v>
      </c>
      <c r="Y30" s="3">
        <v>258</v>
      </c>
      <c r="Z30" s="3">
        <f t="shared" si="9"/>
        <v>2.788844621513944</v>
      </c>
      <c r="AA30" s="1">
        <v>11.6</v>
      </c>
      <c r="AB30" s="16">
        <v>10.7</v>
      </c>
      <c r="AC30" s="1">
        <f t="shared" si="10"/>
        <v>-7.7586206896551753</v>
      </c>
    </row>
    <row r="31" spans="1:29" x14ac:dyDescent="0.25">
      <c r="A31" s="1">
        <v>3</v>
      </c>
      <c r="B31" s="1">
        <v>227.34</v>
      </c>
      <c r="C31" s="2">
        <v>252.37</v>
      </c>
      <c r="D31" s="1">
        <f>((C31-B31)/B31)*100</f>
        <v>11.009941057446996</v>
      </c>
      <c r="E31" s="1">
        <v>788.2</v>
      </c>
      <c r="F31" s="1">
        <v>754.2</v>
      </c>
      <c r="G31" s="6">
        <f t="shared" si="12"/>
        <v>13.702106064450646</v>
      </c>
      <c r="H31" s="6">
        <f t="shared" si="0"/>
        <v>52.714412585638158</v>
      </c>
      <c r="I31" s="1">
        <f t="shared" si="1"/>
        <v>-4.3136259832529813</v>
      </c>
      <c r="J31" s="1">
        <v>8</v>
      </c>
      <c r="K31" s="1">
        <v>7</v>
      </c>
      <c r="L31" s="1">
        <v>105.04</v>
      </c>
      <c r="M31" s="1">
        <v>87.99</v>
      </c>
      <c r="N31" s="8">
        <f t="shared" si="4"/>
        <v>-16.231911652703744</v>
      </c>
      <c r="O31" s="1">
        <v>33.22</v>
      </c>
      <c r="P31" s="2">
        <v>34.31</v>
      </c>
      <c r="Q31" s="1">
        <f t="shared" si="14"/>
        <v>3.281155930162563</v>
      </c>
      <c r="R31" s="1">
        <v>34.159999999999997</v>
      </c>
      <c r="S31" s="1">
        <v>33.47</v>
      </c>
      <c r="T31" s="1">
        <f t="shared" si="13"/>
        <v>-2.0199063231850052</v>
      </c>
      <c r="U31" s="1">
        <f t="shared" si="6"/>
        <v>2.8296207104154059</v>
      </c>
      <c r="V31" s="1">
        <f t="shared" si="7"/>
        <v>-2.4482658117167104</v>
      </c>
      <c r="W31" s="1">
        <f t="shared" si="8"/>
        <v>-186.52275560130775</v>
      </c>
      <c r="X31" s="3">
        <v>240</v>
      </c>
      <c r="Y31" s="3">
        <v>240</v>
      </c>
      <c r="Z31" s="3">
        <f t="shared" si="9"/>
        <v>0</v>
      </c>
      <c r="AA31" s="1">
        <v>11.3</v>
      </c>
      <c r="AB31" s="16">
        <v>10.1</v>
      </c>
      <c r="AC31" s="1">
        <f t="shared" si="10"/>
        <v>-10.61946902654868</v>
      </c>
    </row>
    <row r="32" spans="1:29" x14ac:dyDescent="0.25">
      <c r="A32" s="1">
        <v>3</v>
      </c>
      <c r="B32" s="1">
        <v>199.09</v>
      </c>
      <c r="C32" s="2">
        <v>213.52</v>
      </c>
      <c r="D32" s="1">
        <f t="shared" si="2"/>
        <v>7.2479783012707859</v>
      </c>
      <c r="E32" s="1">
        <v>834.2</v>
      </c>
      <c r="F32" s="1">
        <v>826.2</v>
      </c>
      <c r="G32" s="6">
        <f t="shared" si="12"/>
        <v>12.946535602972908</v>
      </c>
      <c r="H32" s="6">
        <f t="shared" si="0"/>
        <v>50.772596499640372</v>
      </c>
      <c r="I32" s="1">
        <f t="shared" si="1"/>
        <v>-0.95900263725725243</v>
      </c>
      <c r="J32" s="1">
        <v>9</v>
      </c>
      <c r="K32" s="1">
        <v>8</v>
      </c>
      <c r="L32" s="1">
        <v>125.1</v>
      </c>
      <c r="M32" s="1">
        <v>110.16</v>
      </c>
      <c r="N32" s="8">
        <f t="shared" si="4"/>
        <v>-11.942446043165466</v>
      </c>
      <c r="O32" s="1">
        <v>34.9</v>
      </c>
      <c r="P32" s="2">
        <v>34.25</v>
      </c>
      <c r="Q32" s="1">
        <f t="shared" si="14"/>
        <v>-1.8624641833810847</v>
      </c>
      <c r="R32" s="1">
        <v>33.31</v>
      </c>
      <c r="S32" s="1">
        <v>32.54</v>
      </c>
      <c r="T32" s="1">
        <f t="shared" si="13"/>
        <v>-2.3116181326928942</v>
      </c>
      <c r="U32" s="1">
        <f t="shared" si="6"/>
        <v>-4.5558739255014222</v>
      </c>
      <c r="V32" s="1">
        <f t="shared" si="7"/>
        <v>-4.9927007299270096</v>
      </c>
      <c r="W32" s="1">
        <f t="shared" si="8"/>
        <v>9.5882109902220343</v>
      </c>
      <c r="X32" s="3">
        <v>231</v>
      </c>
      <c r="Y32" s="3">
        <v>223</v>
      </c>
      <c r="Z32" s="3">
        <f t="shared" si="9"/>
        <v>-3.4632034632034632</v>
      </c>
      <c r="AA32" s="3">
        <v>9.9</v>
      </c>
      <c r="AB32" s="16">
        <v>10.199999999999999</v>
      </c>
      <c r="AC32" s="3">
        <f t="shared" si="10"/>
        <v>3.0303030303030192</v>
      </c>
    </row>
    <row r="33" spans="1:29" x14ac:dyDescent="0.25">
      <c r="A33" s="1">
        <v>3</v>
      </c>
      <c r="B33" s="1">
        <v>160.75</v>
      </c>
      <c r="C33" s="2">
        <v>184.38</v>
      </c>
      <c r="D33" s="1">
        <f t="shared" si="2"/>
        <v>14.699844479004662</v>
      </c>
      <c r="E33" s="1">
        <v>771</v>
      </c>
      <c r="F33" s="1">
        <v>759.8</v>
      </c>
      <c r="G33" s="6">
        <f t="shared" si="12"/>
        <v>14.007782101167315</v>
      </c>
      <c r="H33" s="6">
        <f t="shared" si="0"/>
        <v>53.5</v>
      </c>
      <c r="I33" s="1">
        <f t="shared" si="1"/>
        <v>-1.4526588845655053</v>
      </c>
      <c r="J33" s="1">
        <v>9</v>
      </c>
      <c r="K33" s="1">
        <v>10</v>
      </c>
      <c r="L33" s="1">
        <v>115.65</v>
      </c>
      <c r="M33" s="1">
        <v>126.6</v>
      </c>
      <c r="N33" s="8">
        <f t="shared" si="4"/>
        <v>9.4682230869001192</v>
      </c>
      <c r="O33" s="1">
        <v>27.62</v>
      </c>
      <c r="P33" s="2">
        <v>28.19</v>
      </c>
      <c r="Q33" s="1">
        <f t="shared" si="14"/>
        <v>2.0637219406227381</v>
      </c>
      <c r="R33" s="1">
        <v>26.24</v>
      </c>
      <c r="S33" s="1">
        <v>26.34</v>
      </c>
      <c r="T33" s="1">
        <f t="shared" si="13"/>
        <v>0.3810975609756152</v>
      </c>
      <c r="U33" s="1">
        <f t="shared" si="6"/>
        <v>-4.9963794351918995</v>
      </c>
      <c r="V33" s="1">
        <f t="shared" si="7"/>
        <v>-6.5626108549130953</v>
      </c>
      <c r="W33" s="1">
        <f t="shared" si="8"/>
        <v>31.347327400506771</v>
      </c>
      <c r="X33" s="3">
        <v>229</v>
      </c>
      <c r="Y33" s="3">
        <v>224</v>
      </c>
      <c r="Z33" s="3">
        <f t="shared" si="9"/>
        <v>-2.1834061135371177</v>
      </c>
      <c r="AA33" s="1">
        <v>9.1999999999999993</v>
      </c>
      <c r="AB33" s="16">
        <v>9</v>
      </c>
      <c r="AC33" s="3">
        <f t="shared" si="10"/>
        <v>-2.1739130434782532</v>
      </c>
    </row>
    <row r="34" spans="1:29" x14ac:dyDescent="0.25">
      <c r="A34" s="1">
        <v>3</v>
      </c>
      <c r="B34" s="1">
        <v>257.43</v>
      </c>
      <c r="C34" s="2">
        <v>262.08</v>
      </c>
      <c r="D34" s="1">
        <f t="shared" si="2"/>
        <v>1.8063162801538195</v>
      </c>
      <c r="E34" s="1">
        <v>881.2</v>
      </c>
      <c r="F34" s="1">
        <v>897.6</v>
      </c>
      <c r="G34" s="6">
        <f t="shared" si="12"/>
        <v>12.256014525646844</v>
      </c>
      <c r="H34" s="6">
        <f t="shared" si="0"/>
        <v>48.997957330912385</v>
      </c>
      <c r="I34" s="1">
        <f t="shared" si="1"/>
        <v>1.8610985020426665</v>
      </c>
      <c r="J34" s="1">
        <v>9</v>
      </c>
      <c r="K34" s="1">
        <v>9</v>
      </c>
      <c r="L34" s="1">
        <v>132.12</v>
      </c>
      <c r="M34" s="1">
        <v>134.63999999999999</v>
      </c>
      <c r="N34" s="8">
        <f t="shared" si="4"/>
        <v>1.907356948228869</v>
      </c>
      <c r="O34" s="1">
        <v>33.56</v>
      </c>
      <c r="P34" s="2">
        <v>33.94</v>
      </c>
      <c r="Q34" s="1">
        <f t="shared" si="14"/>
        <v>1.1323003575685204</v>
      </c>
      <c r="R34" s="1">
        <v>33.979999999999997</v>
      </c>
      <c r="S34" s="1">
        <v>32.67</v>
      </c>
      <c r="T34" s="1">
        <f t="shared" si="13"/>
        <v>-3.8552089464390678</v>
      </c>
      <c r="U34" s="1">
        <f t="shared" si="6"/>
        <v>1.2514898688915213</v>
      </c>
      <c r="V34" s="1">
        <f t="shared" si="7"/>
        <v>-3.7418974661166651</v>
      </c>
      <c r="W34" s="1">
        <f t="shared" si="8"/>
        <v>-398.99542610208789</v>
      </c>
      <c r="X34" s="3">
        <v>248</v>
      </c>
      <c r="Y34" s="3">
        <v>247</v>
      </c>
      <c r="Z34" s="3">
        <f t="shared" si="9"/>
        <v>-0.40322580645161288</v>
      </c>
      <c r="AA34" s="1">
        <v>11.5</v>
      </c>
      <c r="AB34" s="16">
        <v>11.6</v>
      </c>
      <c r="AC34" s="3">
        <f t="shared" si="10"/>
        <v>0.86956521739130122</v>
      </c>
    </row>
    <row r="35" spans="1:29" x14ac:dyDescent="0.25">
      <c r="A35" s="1">
        <v>3</v>
      </c>
      <c r="B35" s="1">
        <v>274.38</v>
      </c>
      <c r="C35" s="1">
        <v>295.79000000000002</v>
      </c>
      <c r="D35" s="1">
        <f t="shared" si="2"/>
        <v>7.8030468693053523</v>
      </c>
      <c r="E35" s="1">
        <v>808.6</v>
      </c>
      <c r="F35" s="1">
        <v>796.2</v>
      </c>
      <c r="G35" s="6">
        <f t="shared" si="12"/>
        <v>13.356418501113035</v>
      </c>
      <c r="H35" s="6">
        <f t="shared" si="0"/>
        <v>51.825995547860501</v>
      </c>
      <c r="I35" s="1">
        <f t="shared" si="1"/>
        <v>-1.5335147167944567</v>
      </c>
      <c r="J35" s="1">
        <v>8</v>
      </c>
      <c r="K35" s="1">
        <v>8</v>
      </c>
      <c r="L35" s="1">
        <v>107.76</v>
      </c>
      <c r="M35" s="1">
        <v>106.16</v>
      </c>
      <c r="N35" s="1">
        <f t="shared" si="4"/>
        <v>-1.4847809948032744</v>
      </c>
      <c r="O35" s="1">
        <v>40.21</v>
      </c>
      <c r="P35" s="2">
        <v>41.15</v>
      </c>
      <c r="Q35" s="1">
        <f t="shared" si="14"/>
        <v>2.3377269335986015</v>
      </c>
      <c r="R35" s="1">
        <v>39.520000000000003</v>
      </c>
      <c r="S35" s="1">
        <v>40.64</v>
      </c>
      <c r="T35" s="1">
        <f t="shared" si="13"/>
        <v>2.8340080971659853</v>
      </c>
      <c r="U35" s="1">
        <f t="shared" si="6"/>
        <v>-1.7159910470032274</v>
      </c>
      <c r="V35" s="1">
        <f t="shared" si="7"/>
        <v>-1.239368165249084</v>
      </c>
      <c r="W35" s="1">
        <f t="shared" si="8"/>
        <v>-27.775371123672706</v>
      </c>
      <c r="X35" s="3">
        <v>242</v>
      </c>
      <c r="Y35" s="3">
        <v>238</v>
      </c>
      <c r="Z35" s="3">
        <f t="shared" si="9"/>
        <v>-1.6528925619834711</v>
      </c>
      <c r="AA35" s="1">
        <v>10.9</v>
      </c>
      <c r="AB35" s="16">
        <v>10.3</v>
      </c>
      <c r="AC35" s="3">
        <f t="shared" si="10"/>
        <v>-5.5045871559632999</v>
      </c>
    </row>
    <row r="36" spans="1:29" x14ac:dyDescent="0.25">
      <c r="D36" s="5"/>
      <c r="E36" s="5"/>
      <c r="P36" s="12"/>
      <c r="AA36" s="4"/>
      <c r="AB36" s="4"/>
    </row>
    <row r="37" spans="1:29" x14ac:dyDescent="0.25">
      <c r="D37" s="5"/>
      <c r="E37" s="4"/>
      <c r="F37" s="4"/>
      <c r="P37" s="12"/>
      <c r="AA37" s="15"/>
      <c r="AB37" s="15"/>
    </row>
    <row r="38" spans="1:29" x14ac:dyDescent="0.25">
      <c r="D38" s="5"/>
      <c r="E38" s="5"/>
      <c r="P38" s="12"/>
      <c r="Q38" s="5"/>
      <c r="R38" s="5"/>
      <c r="AA38" s="4"/>
      <c r="AB38" s="4"/>
    </row>
    <row r="39" spans="1:29" x14ac:dyDescent="0.25">
      <c r="D39" s="5"/>
      <c r="E39" s="5"/>
      <c r="P39" s="12"/>
      <c r="T39" s="5"/>
      <c r="U39" s="5"/>
      <c r="V39" s="5"/>
      <c r="W39" s="5"/>
    </row>
    <row r="40" spans="1:29" x14ac:dyDescent="0.25">
      <c r="D40" s="5"/>
      <c r="E40" s="5"/>
      <c r="P40" s="12"/>
      <c r="AA40" s="4"/>
      <c r="AB40" s="4"/>
    </row>
    <row r="41" spans="1:29" x14ac:dyDescent="0.25">
      <c r="D41" s="5"/>
      <c r="E41" s="5"/>
      <c r="O41" s="5"/>
      <c r="P41" s="12"/>
      <c r="AA41" s="4"/>
      <c r="AB41" s="4"/>
    </row>
    <row r="42" spans="1:29" x14ac:dyDescent="0.25">
      <c r="O42" s="5"/>
      <c r="P42" s="12"/>
    </row>
    <row r="43" spans="1:29" x14ac:dyDescent="0.25">
      <c r="D43" s="12"/>
      <c r="E43" s="12"/>
      <c r="F43" s="12"/>
      <c r="G43" s="12"/>
      <c r="H43" s="12"/>
      <c r="I43" s="12"/>
      <c r="J43" s="12"/>
      <c r="K43" s="12"/>
      <c r="L43" s="12"/>
      <c r="M43" s="12"/>
      <c r="O43" s="5"/>
      <c r="P43" s="12"/>
    </row>
    <row r="44" spans="1:29" x14ac:dyDescent="0.25">
      <c r="D44" s="5"/>
      <c r="E44" s="5"/>
      <c r="O44" s="5"/>
      <c r="P44" s="12"/>
    </row>
    <row r="45" spans="1:29" x14ac:dyDescent="0.25">
      <c r="D45" s="5"/>
      <c r="E45" s="5"/>
      <c r="O45" s="5"/>
      <c r="P45" s="12"/>
    </row>
    <row r="46" spans="1:29" x14ac:dyDescent="0.25">
      <c r="D46" s="5"/>
      <c r="E46" s="5"/>
      <c r="O46" s="5"/>
      <c r="P46" s="12"/>
    </row>
    <row r="47" spans="1:29" x14ac:dyDescent="0.25">
      <c r="D47" s="5"/>
      <c r="E47" s="5"/>
      <c r="O47" s="5"/>
      <c r="P47" s="12"/>
    </row>
    <row r="48" spans="1:29" x14ac:dyDescent="0.25">
      <c r="D48" s="5"/>
      <c r="E48" s="5"/>
      <c r="O48" s="5"/>
      <c r="P48" s="12"/>
    </row>
    <row r="49" spans="15:16" x14ac:dyDescent="0.25">
      <c r="O49" s="5"/>
      <c r="P49" s="12"/>
    </row>
    <row r="50" spans="15:16" x14ac:dyDescent="0.25">
      <c r="O50" s="5"/>
    </row>
    <row r="156" spans="1:42" x14ac:dyDescent="0.25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úlio César de Carvalho Martins</dc:creator>
  <cp:lastModifiedBy>Júlio César de Carvalho Martins</cp:lastModifiedBy>
  <dcterms:created xsi:type="dcterms:W3CDTF">2024-07-30T12:31:30Z</dcterms:created>
  <dcterms:modified xsi:type="dcterms:W3CDTF">2025-09-29T21:28:23Z</dcterms:modified>
</cp:coreProperties>
</file>